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24" uniqueCount="205">
  <si>
    <t>study</t>
  </si>
  <si>
    <t>Country and Race</t>
  </si>
  <si>
    <t>treatment strategies</t>
  </si>
  <si>
    <t>Sample size</t>
  </si>
  <si>
    <t>Median Age</t>
  </si>
  <si>
    <t>Sex(Male/Female</t>
  </si>
  <si>
    <t>Smoking (No/exist)</t>
  </si>
  <si>
    <t>ECOG（0/1/2/≥3）</t>
  </si>
  <si>
    <t>EGFRm(%)</t>
  </si>
  <si>
    <t>Adenocarcinoma（%）</t>
  </si>
  <si>
    <t>IIIB/IV/un</t>
  </si>
  <si>
    <t>CNS（%）</t>
  </si>
  <si>
    <t>DCR</t>
  </si>
  <si>
    <t>ORR</t>
  </si>
  <si>
    <t>mPFS</t>
  </si>
  <si>
    <t>mOS</t>
  </si>
  <si>
    <t>AE</t>
  </si>
  <si>
    <t>≥3AE</t>
  </si>
  <si>
    <t>SAE</t>
  </si>
  <si>
    <t>PFS</t>
  </si>
  <si>
    <t>Lu et al., 2022</t>
  </si>
  <si>
    <t>APOLLO NCT03849768 III</t>
  </si>
  <si>
    <t>China  100%Asian</t>
  </si>
  <si>
    <t>Aum（110 mg Aumolertinib）</t>
  </si>
  <si>
    <t xml:space="preserve">51/160/0/0  </t>
  </si>
  <si>
    <t xml:space="preserve">12/202/0 </t>
  </si>
  <si>
    <t>id</t>
  </si>
  <si>
    <t>t1</t>
  </si>
  <si>
    <t>t2</t>
  </si>
  <si>
    <t>hr</t>
  </si>
  <si>
    <t>ll</t>
  </si>
  <si>
    <t>ul</t>
  </si>
  <si>
    <t>Gef（250 mg Gefitinib）</t>
  </si>
  <si>
    <t>54/159/0/0</t>
  </si>
  <si>
    <t>17/198/0</t>
  </si>
  <si>
    <t>Aum</t>
  </si>
  <si>
    <t>Gef</t>
  </si>
  <si>
    <t>Soria et al., 2018; Ramalingam et al., 2020</t>
  </si>
  <si>
    <t>FLAURA NCT02296125 III</t>
  </si>
  <si>
    <t>International  62%Asian</t>
  </si>
  <si>
    <t>Osi（80 mg Osimertinib ）</t>
  </si>
  <si>
    <t xml:space="preserve">112/167/0/0 </t>
  </si>
  <si>
    <t>NA</t>
  </si>
  <si>
    <t>Soria et al., 2018;</t>
  </si>
  <si>
    <t>Osi</t>
  </si>
  <si>
    <t>Gef（183：250 mg Gefitinib，94：150 mg Erlotinib）</t>
  </si>
  <si>
    <t>116/160/1/0</t>
  </si>
  <si>
    <t>Shi et al., 2022</t>
  </si>
  <si>
    <t>Fur</t>
  </si>
  <si>
    <t>FURLONG NCT03787992 III</t>
  </si>
  <si>
    <t>Fur（80 mg Furmonertinib）</t>
  </si>
  <si>
    <t xml:space="preserve">39/138/1/0  </t>
  </si>
  <si>
    <t>10/168/0</t>
  </si>
  <si>
    <t>Park et al., 2016</t>
  </si>
  <si>
    <t>Afa</t>
  </si>
  <si>
    <t>28/151/0/0</t>
  </si>
  <si>
    <t>7/172/0</t>
  </si>
  <si>
    <t>Sequist et al., 2013</t>
  </si>
  <si>
    <t>Ch</t>
  </si>
  <si>
    <t>Park et al., 2016;  Paz-Ares et al., 2017</t>
  </si>
  <si>
    <t>LUX-Lung7 NCT01466660 IIB</t>
  </si>
  <si>
    <t>International  57%Asian</t>
  </si>
  <si>
    <t>Afa（40 mg Afatinib）</t>
  </si>
  <si>
    <t>51/109/0/0</t>
  </si>
  <si>
    <t xml:space="preserve">8/152/0 </t>
  </si>
  <si>
    <t>Wu et al., 2014</t>
  </si>
  <si>
    <t xml:space="preserve"> 47/112/0/0</t>
  </si>
  <si>
    <t>3/156/0</t>
  </si>
  <si>
    <t>Shi et al., 2017</t>
  </si>
  <si>
    <t>Ico</t>
  </si>
  <si>
    <t>Sequist et al., 2013;  Yang et al., 2015</t>
  </si>
  <si>
    <t>LUX-Lung3 III</t>
  </si>
  <si>
    <t>International  72%Asian</t>
  </si>
  <si>
    <t>92/138/0/0</t>
  </si>
  <si>
    <t>20/210/0</t>
  </si>
  <si>
    <t>Xu et al., 2019</t>
  </si>
  <si>
    <t>Ico+Ch</t>
  </si>
  <si>
    <t>Ch（cisplatin plus pemetrexed chemotherapy ）</t>
  </si>
  <si>
    <t>41/73/1/0</t>
  </si>
  <si>
    <t>17/98/0</t>
  </si>
  <si>
    <t>Wu et al., 2017</t>
  </si>
  <si>
    <t>Dac</t>
  </si>
  <si>
    <t>Wu et al., 2014;  Yang et al., 2015</t>
  </si>
  <si>
    <t>LUX-Lung6 NCT01121393 III</t>
  </si>
  <si>
    <t>International  100%Asian</t>
  </si>
  <si>
    <t>48/194/0/0</t>
  </si>
  <si>
    <t>16/226/0</t>
  </si>
  <si>
    <t>Nakagawa et al., 2019</t>
  </si>
  <si>
    <t>Erl+Ram</t>
  </si>
  <si>
    <t>Erl</t>
  </si>
  <si>
    <t>Ch（gemcitabine 1000 mg/m² on day 1 and day 8 plus cisplatin 75 mg/m² on day 1 of a 3-week）</t>
  </si>
  <si>
    <t xml:space="preserve"> 41/81/0/0</t>
  </si>
  <si>
    <t>6/116/0</t>
  </si>
  <si>
    <t>Saito et al., 2019</t>
  </si>
  <si>
    <t>Erl+Bev</t>
  </si>
  <si>
    <t>CONVINCE  III</t>
  </si>
  <si>
    <t>Ico（125 mg Icotinib ）</t>
  </si>
  <si>
    <t xml:space="preserve">（0-1）141/7/0    </t>
  </si>
  <si>
    <t xml:space="preserve">14/134/0 </t>
  </si>
  <si>
    <t>Seto et al., 2014</t>
  </si>
  <si>
    <t>Ch（75 mg/m2 cisplatin plus 500 mg/m2 pemetrexed on day 1 of a 3-week）</t>
  </si>
  <si>
    <t>（0-1）130/7/0</t>
  </si>
  <si>
    <t>15/122/0</t>
  </si>
  <si>
    <t>Zhou et al., 2011</t>
  </si>
  <si>
    <t xml:space="preserve">NCT02031601 III </t>
  </si>
  <si>
    <t>Ico plus Ch（pemetrexed (500 mg/m2 on day 1) and carboplatin (day 1) plus Icotinib (125 mg on days 2–19)）</t>
  </si>
  <si>
    <t>45/39/6/0</t>
  </si>
  <si>
    <t>15/73/2</t>
  </si>
  <si>
    <t>Maemondo et al., 2010</t>
  </si>
  <si>
    <t xml:space="preserve">39/42/8/0  </t>
  </si>
  <si>
    <t xml:space="preserve">16/67/6 </t>
  </si>
  <si>
    <t>Mitsudomi et al., 2010</t>
  </si>
  <si>
    <t>Wu et al., 2017;  Mok et al., 2021</t>
  </si>
  <si>
    <t>ARCHER 1050 NCT01774721 III</t>
  </si>
  <si>
    <t>International  77%Asian</t>
  </si>
  <si>
    <t>Dac（45 mg Dacomitinib）</t>
  </si>
  <si>
    <t>75/152/0/0</t>
  </si>
  <si>
    <t>18/184/25</t>
  </si>
  <si>
    <t>Cheng et al., 2016</t>
  </si>
  <si>
    <t>Gef+Ch</t>
  </si>
  <si>
    <t xml:space="preserve"> 62/163/0/0</t>
  </si>
  <si>
    <t>16/183/26</t>
  </si>
  <si>
    <t>Noronha et al., 2020</t>
  </si>
  <si>
    <t>NCT02411448 III</t>
  </si>
  <si>
    <t>International    77%Asian</t>
  </si>
  <si>
    <t>Erl（placebo plus Erlotinib 150 mg/day.）</t>
  </si>
  <si>
    <t xml:space="preserve">119/106/0/0 </t>
  </si>
  <si>
    <t xml:space="preserve">(IV/un)189/36  </t>
  </si>
  <si>
    <t>Hosomi et al., 2020</t>
  </si>
  <si>
    <t>Erl plus Ram（Ramucirumab 10 mg/kg once every 2 weeks plus Erlotinib 150 mg/day）</t>
  </si>
  <si>
    <t>116/108/0/0</t>
  </si>
  <si>
    <t xml:space="preserve">(IV/un)195/29  </t>
  </si>
  <si>
    <t>Zhou et al., 2015</t>
  </si>
  <si>
    <t>Bev+Ch</t>
  </si>
  <si>
    <t>Saito et al., 2019;  Kawashima et al., 2022</t>
  </si>
  <si>
    <t>UMIN000017069 III</t>
  </si>
  <si>
    <t>Japan  100%Asian</t>
  </si>
  <si>
    <t>Erl（150 mg Erlotinib）</t>
  </si>
  <si>
    <t>68/42/2/0</t>
  </si>
  <si>
    <t>8/84/20</t>
  </si>
  <si>
    <t>Erl plus  Bev（Erlotinib 150 mg plus Bevacizumab 15 mg/kg once every 21 days）</t>
  </si>
  <si>
    <t xml:space="preserve"> 64/48/0/0</t>
  </si>
  <si>
    <t>8/82/22</t>
  </si>
  <si>
    <t>OS</t>
  </si>
  <si>
    <t>Seto et al., 2014; Hosomi et al., 2022</t>
  </si>
  <si>
    <t>JO25567 JapicCTI-111390 II</t>
  </si>
  <si>
    <t xml:space="preserve">41/36/0/0 </t>
  </si>
  <si>
    <t>0/62/15</t>
  </si>
  <si>
    <t xml:space="preserve"> 43/32/0/0</t>
  </si>
  <si>
    <t>1/60/14</t>
  </si>
  <si>
    <t>Ramalingam et al., 2020</t>
  </si>
  <si>
    <t>Zhou et al., 2011; Zhou et al., 2015</t>
  </si>
  <si>
    <t>CTONG-0802 NCT00874419 III</t>
  </si>
  <si>
    <t>（0-1）75/7/0</t>
  </si>
  <si>
    <t>11/71/0</t>
  </si>
  <si>
    <t>Paz-Ares et al., 2017</t>
  </si>
  <si>
    <t>Ch（gemcitabine 1000 mg/m² on days 1 and 8 plus carboplatin on day 1 of a 3-week cycle）</t>
  </si>
  <si>
    <t>（0-1）69/3/0</t>
  </si>
  <si>
    <t>5/67/0</t>
  </si>
  <si>
    <t>Yang et al., 2015</t>
  </si>
  <si>
    <t>C000000376 III</t>
  </si>
  <si>
    <t>54/59/0/0</t>
  </si>
  <si>
    <t>15/88/11</t>
  </si>
  <si>
    <t>Ch（paclitaxel 200 mg/m2 plus carboplatin ([AUC] of 6)of a 3-week cycle）</t>
  </si>
  <si>
    <t xml:space="preserve"> 57/55/2/0</t>
  </si>
  <si>
    <t>21/84/9</t>
  </si>
  <si>
    <t>Mitsudomi et al., 2010; Yoshioka et al., 2019</t>
  </si>
  <si>
    <t>WJTOG3405 III</t>
  </si>
  <si>
    <t>56/30/0/0</t>
  </si>
  <si>
    <t>10/41/35</t>
  </si>
  <si>
    <t>Ch（docetaxel 60 mg/m² plus cisplatin 80 mg/m² of a 3-week cycle）</t>
  </si>
  <si>
    <t xml:space="preserve"> 52/34/0/0</t>
  </si>
  <si>
    <t>9/41/36</t>
  </si>
  <si>
    <t>Mok et al., 2021</t>
  </si>
  <si>
    <t>Cheng et al., 2016; Yang et al., 2020</t>
  </si>
  <si>
    <t>NCT01469000 II</t>
  </si>
  <si>
    <t>21/44/0/0</t>
  </si>
  <si>
    <t xml:space="preserve">(IV/un)57/8  </t>
  </si>
  <si>
    <t>Kawashima et al., 2022</t>
  </si>
  <si>
    <t>Gef plus Ch（pemetrexed 500 mg/m2 on day 1 plus Gefitinib 250 mg once per day of a 3-week cycle）</t>
  </si>
  <si>
    <t xml:space="preserve">  39/87/0/0</t>
  </si>
  <si>
    <t xml:space="preserve">(IV/un)105/21 </t>
  </si>
  <si>
    <t>Hosomi et al., 2022</t>
  </si>
  <si>
    <t>CTRI/2016/08/007149   III</t>
  </si>
  <si>
    <t>India  100%Asian</t>
  </si>
  <si>
    <t xml:space="preserve">7/130/39/0  </t>
  </si>
  <si>
    <t xml:space="preserve">5/171/0 </t>
  </si>
  <si>
    <t>Gef plus Ch（Gefitinib 250 mg once daily; plus pemetrexed 500 mg/m2 and carboplatin of a 3-week cycle</t>
  </si>
  <si>
    <t>1/137/36/0</t>
  </si>
  <si>
    <t>3/171/0</t>
  </si>
  <si>
    <t xml:space="preserve"> NEJ009  III  </t>
  </si>
  <si>
    <t>107/65/0/0</t>
  </si>
  <si>
    <t xml:space="preserve">4/137/31 </t>
  </si>
  <si>
    <t>Yoshioka et al., 2019</t>
  </si>
  <si>
    <t>Gef plus Ch（Gefitinib 250 mg plus carboplatin and pemetrexed 500 mg/m2of a 3-week cycle）</t>
  </si>
  <si>
    <t xml:space="preserve"> 98/72/0/0</t>
  </si>
  <si>
    <t>6/139/25</t>
  </si>
  <si>
    <t>Yang et al., 2020</t>
  </si>
  <si>
    <t xml:space="preserve">BEYOND  III </t>
  </si>
  <si>
    <t>Bev plus Ch（carboplatin and paclitaxel (175 mg/m2) on day 1 of each 3-week cycle, plus Bevacizumab  15 mg/kg on day 1 of each cycle）</t>
  </si>
  <si>
    <t xml:space="preserve">34/104/0/0  </t>
  </si>
  <si>
    <t xml:space="preserve">8/126/4  </t>
  </si>
  <si>
    <t>Ch（carboplatin and paclitaxel (175 mg/m2) on day 1 of each 3-week cycle, plus placebo on day 1 of each cycle）</t>
  </si>
  <si>
    <t>27/111/0/0</t>
  </si>
  <si>
    <t xml:space="preserve">9/125/4 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8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0"/>
      <name val="宋体"/>
      <charset val="134"/>
      <scheme val="minor"/>
    </font>
    <font>
      <sz val="10"/>
      <name val="宋体"/>
      <charset val="134"/>
      <scheme val="minor"/>
    </font>
    <font>
      <sz val="10"/>
      <color rgb="FF000000"/>
      <name val="宋体"/>
      <charset val="134"/>
    </font>
    <font>
      <b/>
      <sz val="10"/>
      <color rgb="FF151920"/>
      <name val="宋体"/>
      <charset val="134"/>
      <scheme val="minor"/>
    </font>
    <font>
      <b/>
      <sz val="12"/>
      <name val="宋体"/>
      <charset val="134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1" fillId="15" borderId="7" applyNumberFormat="0" applyAlignment="0" applyProtection="0">
      <alignment vertical="center"/>
    </xf>
    <xf numFmtId="0" fontId="22" fillId="15" borderId="3" applyNumberFormat="0" applyAlignment="0" applyProtection="0">
      <alignment vertical="center"/>
    </xf>
    <xf numFmtId="0" fontId="23" fillId="16" borderId="8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  <xf numFmtId="0" fontId="12" fillId="36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177" fontId="3" fillId="2" borderId="1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177" fontId="4" fillId="0" borderId="2" xfId="0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9" fontId="4" fillId="0" borderId="0" xfId="0" applyNumberFormat="1" applyFont="1" applyFill="1" applyBorder="1" applyAlignment="1">
      <alignment horizontal="center" vertical="center" wrapText="1"/>
    </xf>
    <xf numFmtId="9" fontId="4" fillId="0" borderId="2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/>
    <xf numFmtId="177" fontId="4" fillId="4" borderId="0" xfId="0" applyNumberFormat="1" applyFont="1" applyFill="1" applyBorder="1" applyAlignment="1">
      <alignment horizontal="center" vertical="center" wrapText="1"/>
    </xf>
    <xf numFmtId="177" fontId="4" fillId="4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/>
    <xf numFmtId="177" fontId="4" fillId="0" borderId="0" xfId="0" applyNumberFormat="1" applyFont="1" applyFill="1" applyBorder="1" applyAlignment="1"/>
    <xf numFmtId="0" fontId="4" fillId="0" borderId="0" xfId="0" applyFont="1" applyFill="1" applyBorder="1" applyAlignment="1"/>
    <xf numFmtId="0" fontId="7" fillId="0" borderId="0" xfId="0" applyFont="1" applyFill="1" applyAlignment="1">
      <alignment horizontal="center"/>
    </xf>
    <xf numFmtId="0" fontId="8" fillId="5" borderId="1" xfId="0" applyFont="1" applyFill="1" applyBorder="1" applyAlignment="1"/>
    <xf numFmtId="0" fontId="8" fillId="0" borderId="0" xfId="0" applyFont="1" applyFill="1" applyBorder="1" applyAlignment="1"/>
    <xf numFmtId="0" fontId="8" fillId="0" borderId="2" xfId="0" applyFont="1" applyFill="1" applyBorder="1" applyAlignment="1"/>
    <xf numFmtId="176" fontId="8" fillId="0" borderId="0" xfId="0" applyNumberFormat="1" applyFont="1" applyFill="1" applyBorder="1" applyAlignment="1"/>
    <xf numFmtId="176" fontId="8" fillId="0" borderId="2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81"/>
  <sheetViews>
    <sheetView tabSelected="1" zoomScale="55" zoomScaleNormal="55" workbookViewId="0">
      <selection activeCell="AK52" sqref="AK52"/>
    </sheetView>
  </sheetViews>
  <sheetFormatPr defaultColWidth="9" defaultRowHeight="13.5"/>
  <cols>
    <col min="2" max="2" width="15.875" customWidth="1"/>
    <col min="5" max="5" width="42.25" customWidth="1"/>
    <col min="17" max="17" width="1.75" customWidth="1"/>
    <col min="20" max="20" width="1.875" customWidth="1"/>
    <col min="24" max="24" width="1.375" customWidth="1"/>
    <col min="28" max="28" width="1.875" style="2" customWidth="1"/>
    <col min="31" max="31" width="2" style="2" customWidth="1"/>
    <col min="34" max="34" width="2.25" style="2" customWidth="1"/>
    <col min="38" max="38" width="25.9083333333333" customWidth="1"/>
  </cols>
  <sheetData>
    <row r="1" s="1" customFormat="1" ht="36" spans="1:43">
      <c r="A1" s="3"/>
      <c r="B1" s="4" t="s">
        <v>0</v>
      </c>
      <c r="C1" s="4"/>
      <c r="D1" s="5" t="s">
        <v>1</v>
      </c>
      <c r="E1" s="4" t="s">
        <v>2</v>
      </c>
      <c r="F1" s="4" t="s">
        <v>3</v>
      </c>
      <c r="G1" s="4" t="s">
        <v>4</v>
      </c>
      <c r="H1" s="6" t="s">
        <v>5</v>
      </c>
      <c r="I1" s="6" t="s">
        <v>6</v>
      </c>
      <c r="J1" s="4" t="s">
        <v>7</v>
      </c>
      <c r="K1" s="4" t="s">
        <v>8</v>
      </c>
      <c r="L1" s="19" t="s">
        <v>9</v>
      </c>
      <c r="M1" s="4" t="s">
        <v>10</v>
      </c>
      <c r="N1" s="4" t="s">
        <v>11</v>
      </c>
      <c r="O1" s="4" t="s">
        <v>12</v>
      </c>
      <c r="P1" s="4"/>
      <c r="Q1" s="4"/>
      <c r="R1" s="4" t="s">
        <v>13</v>
      </c>
      <c r="S1" s="4"/>
      <c r="T1" s="4"/>
      <c r="U1" s="4" t="s">
        <v>14</v>
      </c>
      <c r="V1" s="4"/>
      <c r="W1" s="4"/>
      <c r="X1" s="4"/>
      <c r="Y1" s="4" t="s">
        <v>15</v>
      </c>
      <c r="Z1" s="4"/>
      <c r="AA1" s="4"/>
      <c r="AB1" s="4"/>
      <c r="AC1" s="4" t="s">
        <v>16</v>
      </c>
      <c r="AD1" s="4"/>
      <c r="AE1" s="4"/>
      <c r="AF1" s="4" t="s">
        <v>17</v>
      </c>
      <c r="AG1" s="4"/>
      <c r="AH1" s="4"/>
      <c r="AI1" s="4" t="s">
        <v>18</v>
      </c>
      <c r="AJ1" s="4"/>
      <c r="AL1" s="29" t="s">
        <v>19</v>
      </c>
      <c r="AM1" s="29"/>
      <c r="AN1" s="29"/>
      <c r="AO1" s="29"/>
      <c r="AP1" s="29"/>
      <c r="AQ1" s="29"/>
    </row>
    <row r="2" ht="24" spans="1:43">
      <c r="A2" s="7">
        <v>1</v>
      </c>
      <c r="B2" s="8" t="s">
        <v>20</v>
      </c>
      <c r="C2" s="8" t="s">
        <v>21</v>
      </c>
      <c r="D2" s="8" t="s">
        <v>22</v>
      </c>
      <c r="E2" s="9" t="s">
        <v>23</v>
      </c>
      <c r="F2" s="8">
        <v>214</v>
      </c>
      <c r="G2" s="8">
        <v>59</v>
      </c>
      <c r="H2" s="10">
        <v>0.597014925373134</v>
      </c>
      <c r="I2" s="10">
        <v>2.68965517241379</v>
      </c>
      <c r="J2" s="8" t="s">
        <v>24</v>
      </c>
      <c r="K2" s="20">
        <v>1</v>
      </c>
      <c r="L2" s="20">
        <v>0.98</v>
      </c>
      <c r="M2" s="8" t="s">
        <v>25</v>
      </c>
      <c r="N2" s="20">
        <v>0.26</v>
      </c>
      <c r="O2" s="8">
        <v>199</v>
      </c>
      <c r="P2" s="8">
        <v>214</v>
      </c>
      <c r="Q2" s="8"/>
      <c r="R2" s="8">
        <v>158</v>
      </c>
      <c r="S2" s="8">
        <v>214</v>
      </c>
      <c r="T2" s="22"/>
      <c r="U2" s="10">
        <v>19.3</v>
      </c>
      <c r="V2" s="10">
        <v>17.8</v>
      </c>
      <c r="W2" s="10">
        <v>20.8</v>
      </c>
      <c r="X2" s="10"/>
      <c r="Y2" s="10"/>
      <c r="Z2" s="10"/>
      <c r="AA2" s="10"/>
      <c r="AB2" s="8"/>
      <c r="AC2" s="8">
        <v>211</v>
      </c>
      <c r="AD2" s="8">
        <v>214</v>
      </c>
      <c r="AE2" s="8"/>
      <c r="AF2" s="8">
        <v>78</v>
      </c>
      <c r="AG2" s="8">
        <v>214</v>
      </c>
      <c r="AH2" s="8"/>
      <c r="AI2" s="8">
        <v>47</v>
      </c>
      <c r="AJ2" s="8">
        <v>214</v>
      </c>
      <c r="AL2" s="30" t="s">
        <v>26</v>
      </c>
      <c r="AM2" s="30" t="s">
        <v>27</v>
      </c>
      <c r="AN2" s="30" t="s">
        <v>28</v>
      </c>
      <c r="AO2" s="30" t="s">
        <v>29</v>
      </c>
      <c r="AP2" s="30" t="s">
        <v>30</v>
      </c>
      <c r="AQ2" s="30" t="s">
        <v>31</v>
      </c>
    </row>
    <row r="3" ht="24" spans="1:43">
      <c r="A3" s="7"/>
      <c r="B3" s="8"/>
      <c r="C3" s="8"/>
      <c r="D3" s="8"/>
      <c r="E3" s="11" t="s">
        <v>32</v>
      </c>
      <c r="F3" s="8">
        <v>215</v>
      </c>
      <c r="G3" s="8">
        <v>62</v>
      </c>
      <c r="H3" s="10">
        <v>0.592592592592593</v>
      </c>
      <c r="I3" s="10">
        <v>2.02816901408451</v>
      </c>
      <c r="J3" s="8" t="s">
        <v>33</v>
      </c>
      <c r="K3" s="20">
        <v>1</v>
      </c>
      <c r="L3" s="20">
        <v>0.98</v>
      </c>
      <c r="M3" s="8" t="s">
        <v>34</v>
      </c>
      <c r="N3" s="20">
        <v>0.27</v>
      </c>
      <c r="O3" s="8">
        <v>208</v>
      </c>
      <c r="P3" s="8">
        <v>215</v>
      </c>
      <c r="Q3" s="8"/>
      <c r="R3" s="8">
        <v>155</v>
      </c>
      <c r="S3" s="8">
        <v>215</v>
      </c>
      <c r="T3" s="22"/>
      <c r="U3" s="10">
        <v>9.9</v>
      </c>
      <c r="V3" s="10">
        <v>8.3</v>
      </c>
      <c r="W3" s="10">
        <v>12.6</v>
      </c>
      <c r="X3" s="10"/>
      <c r="Y3" s="10"/>
      <c r="Z3" s="10"/>
      <c r="AA3" s="10"/>
      <c r="AB3" s="8"/>
      <c r="AC3" s="8">
        <v>213</v>
      </c>
      <c r="AD3" s="8">
        <v>215</v>
      </c>
      <c r="AE3" s="8"/>
      <c r="AF3" s="8">
        <v>77</v>
      </c>
      <c r="AG3" s="8">
        <v>215</v>
      </c>
      <c r="AH3" s="8"/>
      <c r="AI3" s="8">
        <v>46</v>
      </c>
      <c r="AJ3" s="8">
        <v>215</v>
      </c>
      <c r="AL3" s="31" t="s">
        <v>20</v>
      </c>
      <c r="AM3" s="31" t="s">
        <v>35</v>
      </c>
      <c r="AN3" s="31" t="s">
        <v>36</v>
      </c>
      <c r="AO3" s="33">
        <v>0.46</v>
      </c>
      <c r="AP3" s="33">
        <v>0.36</v>
      </c>
      <c r="AQ3" s="33">
        <v>0.6</v>
      </c>
    </row>
    <row r="4" ht="24" spans="1:43">
      <c r="A4" s="7">
        <v>2</v>
      </c>
      <c r="B4" s="8" t="s">
        <v>37</v>
      </c>
      <c r="C4" s="8" t="s">
        <v>38</v>
      </c>
      <c r="D4" s="8" t="s">
        <v>39</v>
      </c>
      <c r="E4" s="11" t="s">
        <v>40</v>
      </c>
      <c r="F4" s="8">
        <v>279</v>
      </c>
      <c r="G4" s="8">
        <v>64</v>
      </c>
      <c r="H4" s="10">
        <v>0.567415730337079</v>
      </c>
      <c r="I4" s="10">
        <v>1.87628865979381</v>
      </c>
      <c r="J4" s="8" t="s">
        <v>41</v>
      </c>
      <c r="K4" s="20">
        <v>0.91</v>
      </c>
      <c r="L4" s="20">
        <v>0.99</v>
      </c>
      <c r="M4" s="8" t="s">
        <v>42</v>
      </c>
      <c r="N4" s="20">
        <v>0.19</v>
      </c>
      <c r="O4" s="8">
        <v>270</v>
      </c>
      <c r="P4" s="8">
        <v>279</v>
      </c>
      <c r="Q4" s="8"/>
      <c r="R4" s="8">
        <v>223</v>
      </c>
      <c r="S4" s="8">
        <v>279</v>
      </c>
      <c r="T4" s="22"/>
      <c r="U4" s="10">
        <v>18.9</v>
      </c>
      <c r="V4" s="10">
        <v>15.2</v>
      </c>
      <c r="W4" s="10">
        <v>21.4</v>
      </c>
      <c r="X4" s="10"/>
      <c r="Y4" s="10">
        <v>38.6</v>
      </c>
      <c r="Z4" s="10">
        <v>34.5</v>
      </c>
      <c r="AA4" s="10">
        <v>41.8</v>
      </c>
      <c r="AB4" s="8"/>
      <c r="AC4" s="8">
        <v>273</v>
      </c>
      <c r="AD4" s="8">
        <v>279</v>
      </c>
      <c r="AE4" s="8"/>
      <c r="AF4" s="8">
        <v>95</v>
      </c>
      <c r="AG4" s="8">
        <v>279</v>
      </c>
      <c r="AH4" s="8"/>
      <c r="AI4" s="8">
        <v>60</v>
      </c>
      <c r="AJ4" s="8">
        <v>279</v>
      </c>
      <c r="AL4" s="31" t="s">
        <v>43</v>
      </c>
      <c r="AM4" s="31" t="s">
        <v>44</v>
      </c>
      <c r="AN4" s="31" t="s">
        <v>36</v>
      </c>
      <c r="AO4" s="33">
        <v>0.46</v>
      </c>
      <c r="AP4" s="33">
        <v>0.37</v>
      </c>
      <c r="AQ4" s="33">
        <v>0.57</v>
      </c>
    </row>
    <row r="5" ht="24" spans="1:43">
      <c r="A5" s="7"/>
      <c r="B5" s="8"/>
      <c r="C5" s="8"/>
      <c r="D5" s="8"/>
      <c r="E5" s="11" t="s">
        <v>45</v>
      </c>
      <c r="F5" s="8">
        <v>277</v>
      </c>
      <c r="G5" s="8">
        <v>64</v>
      </c>
      <c r="H5" s="10">
        <v>0.61046511627907</v>
      </c>
      <c r="I5" s="10">
        <v>1.7156862745098</v>
      </c>
      <c r="J5" s="8" t="s">
        <v>46</v>
      </c>
      <c r="K5" s="20">
        <v>0.88</v>
      </c>
      <c r="L5" s="20">
        <v>0.98</v>
      </c>
      <c r="M5" s="8"/>
      <c r="N5" s="20">
        <v>0.23</v>
      </c>
      <c r="O5" s="8">
        <v>256</v>
      </c>
      <c r="P5" s="8">
        <v>277</v>
      </c>
      <c r="Q5" s="8"/>
      <c r="R5" s="8">
        <v>210</v>
      </c>
      <c r="S5" s="8">
        <v>277</v>
      </c>
      <c r="T5" s="22"/>
      <c r="U5" s="10">
        <v>10.2</v>
      </c>
      <c r="V5" s="10">
        <v>9.6</v>
      </c>
      <c r="W5" s="10">
        <v>11.1</v>
      </c>
      <c r="X5" s="10"/>
      <c r="Y5" s="10">
        <v>31.8</v>
      </c>
      <c r="Z5" s="10">
        <v>26.6</v>
      </c>
      <c r="AA5" s="10">
        <v>36</v>
      </c>
      <c r="AB5" s="8"/>
      <c r="AC5" s="8">
        <v>271</v>
      </c>
      <c r="AD5" s="8">
        <v>277</v>
      </c>
      <c r="AE5" s="8"/>
      <c r="AF5" s="8">
        <v>125</v>
      </c>
      <c r="AG5" s="8">
        <v>277</v>
      </c>
      <c r="AH5" s="8"/>
      <c r="AI5" s="8">
        <v>70</v>
      </c>
      <c r="AJ5" s="8">
        <v>277</v>
      </c>
      <c r="AL5" s="31" t="s">
        <v>47</v>
      </c>
      <c r="AM5" s="31" t="s">
        <v>48</v>
      </c>
      <c r="AN5" s="31" t="s">
        <v>36</v>
      </c>
      <c r="AO5" s="33">
        <v>0.44</v>
      </c>
      <c r="AP5" s="33">
        <v>0.34</v>
      </c>
      <c r="AQ5" s="33">
        <v>0.58</v>
      </c>
    </row>
    <row r="6" ht="24" spans="1:43">
      <c r="A6" s="7">
        <v>3</v>
      </c>
      <c r="B6" s="8" t="s">
        <v>47</v>
      </c>
      <c r="C6" s="8" t="s">
        <v>49</v>
      </c>
      <c r="D6" s="8" t="s">
        <v>22</v>
      </c>
      <c r="E6" s="11" t="s">
        <v>50</v>
      </c>
      <c r="F6" s="8">
        <v>178</v>
      </c>
      <c r="G6" s="8">
        <v>59</v>
      </c>
      <c r="H6" s="10">
        <v>0.53448275862069</v>
      </c>
      <c r="I6" s="10">
        <v>3.34146341463415</v>
      </c>
      <c r="J6" s="8" t="s">
        <v>51</v>
      </c>
      <c r="K6" s="20">
        <v>1</v>
      </c>
      <c r="L6" s="8" t="s">
        <v>42</v>
      </c>
      <c r="M6" s="8" t="s">
        <v>52</v>
      </c>
      <c r="N6" s="20">
        <v>0.65</v>
      </c>
      <c r="O6" s="8">
        <v>171</v>
      </c>
      <c r="P6" s="8">
        <v>178</v>
      </c>
      <c r="Q6" s="8"/>
      <c r="R6" s="8">
        <v>158</v>
      </c>
      <c r="S6" s="8">
        <v>178</v>
      </c>
      <c r="T6" s="22"/>
      <c r="U6" s="10">
        <v>20.8</v>
      </c>
      <c r="V6" s="10">
        <v>17.8</v>
      </c>
      <c r="W6" s="10">
        <v>23.5</v>
      </c>
      <c r="X6" s="23"/>
      <c r="Y6" s="27"/>
      <c r="Z6" s="10"/>
      <c r="AA6" s="10"/>
      <c r="AB6" s="8"/>
      <c r="AC6" s="8">
        <v>178</v>
      </c>
      <c r="AD6" s="8">
        <v>178</v>
      </c>
      <c r="AE6" s="8"/>
      <c r="AF6" s="8">
        <v>20</v>
      </c>
      <c r="AG6" s="8">
        <v>178</v>
      </c>
      <c r="AH6" s="8"/>
      <c r="AI6" s="8">
        <v>10</v>
      </c>
      <c r="AJ6" s="8">
        <v>178</v>
      </c>
      <c r="AL6" s="31" t="s">
        <v>53</v>
      </c>
      <c r="AM6" s="31" t="s">
        <v>54</v>
      </c>
      <c r="AN6" s="31" t="s">
        <v>36</v>
      </c>
      <c r="AO6" s="33">
        <v>0.73</v>
      </c>
      <c r="AP6" s="33">
        <v>0.57</v>
      </c>
      <c r="AQ6" s="33">
        <v>0.95</v>
      </c>
    </row>
    <row r="7" ht="24" spans="1:43">
      <c r="A7" s="7"/>
      <c r="B7" s="8"/>
      <c r="C7" s="8"/>
      <c r="D7" s="8"/>
      <c r="E7" s="11" t="s">
        <v>32</v>
      </c>
      <c r="F7" s="8">
        <v>179</v>
      </c>
      <c r="G7" s="8">
        <v>60</v>
      </c>
      <c r="H7" s="10">
        <v>0.612612612612613</v>
      </c>
      <c r="I7" s="10">
        <v>3.06818181818182</v>
      </c>
      <c r="J7" s="8" t="s">
        <v>55</v>
      </c>
      <c r="K7" s="20">
        <v>1</v>
      </c>
      <c r="L7" s="8"/>
      <c r="M7" s="8" t="s">
        <v>56</v>
      </c>
      <c r="N7" s="20">
        <v>0.68</v>
      </c>
      <c r="O7" s="8">
        <v>166</v>
      </c>
      <c r="P7" s="8">
        <v>179</v>
      </c>
      <c r="Q7" s="8"/>
      <c r="R7" s="8">
        <v>151</v>
      </c>
      <c r="S7" s="8">
        <v>179</v>
      </c>
      <c r="T7" s="22"/>
      <c r="U7" s="10">
        <v>11.1</v>
      </c>
      <c r="V7" s="10">
        <v>9.7</v>
      </c>
      <c r="W7" s="10">
        <v>12.5</v>
      </c>
      <c r="X7" s="24"/>
      <c r="Y7" s="25"/>
      <c r="Z7" s="10"/>
      <c r="AA7" s="10"/>
      <c r="AB7" s="8"/>
      <c r="AC7" s="8">
        <v>177</v>
      </c>
      <c r="AD7" s="8">
        <v>179</v>
      </c>
      <c r="AE7" s="8"/>
      <c r="AF7" s="8">
        <v>32</v>
      </c>
      <c r="AG7" s="8">
        <v>179</v>
      </c>
      <c r="AH7" s="8"/>
      <c r="AI7" s="8">
        <v>11</v>
      </c>
      <c r="AJ7" s="8">
        <v>179</v>
      </c>
      <c r="AL7" s="31" t="s">
        <v>57</v>
      </c>
      <c r="AM7" s="31" t="s">
        <v>54</v>
      </c>
      <c r="AN7" s="31" t="s">
        <v>58</v>
      </c>
      <c r="AO7" s="33">
        <v>0.49</v>
      </c>
      <c r="AP7" s="33">
        <v>0.37</v>
      </c>
      <c r="AQ7" s="33">
        <v>0.65</v>
      </c>
    </row>
    <row r="8" ht="24" spans="1:43">
      <c r="A8" s="7">
        <v>4</v>
      </c>
      <c r="B8" s="8" t="s">
        <v>59</v>
      </c>
      <c r="C8" s="8" t="s">
        <v>60</v>
      </c>
      <c r="D8" s="8" t="s">
        <v>61</v>
      </c>
      <c r="E8" s="11" t="s">
        <v>62</v>
      </c>
      <c r="F8" s="8">
        <v>160</v>
      </c>
      <c r="G8" s="8">
        <v>63</v>
      </c>
      <c r="H8" s="10">
        <v>0.758241758241758</v>
      </c>
      <c r="I8" s="10">
        <v>1.96296296296296</v>
      </c>
      <c r="J8" s="8" t="s">
        <v>63</v>
      </c>
      <c r="K8" s="20">
        <v>1</v>
      </c>
      <c r="L8" s="20">
        <v>0.99</v>
      </c>
      <c r="M8" s="8" t="s">
        <v>64</v>
      </c>
      <c r="N8" s="20">
        <v>0.26</v>
      </c>
      <c r="O8" s="8">
        <v>146</v>
      </c>
      <c r="P8" s="8">
        <v>160</v>
      </c>
      <c r="Q8" s="8"/>
      <c r="R8" s="8">
        <v>112</v>
      </c>
      <c r="S8" s="8">
        <v>160</v>
      </c>
      <c r="T8" s="22"/>
      <c r="U8" s="10">
        <v>11</v>
      </c>
      <c r="V8" s="10">
        <v>10.6</v>
      </c>
      <c r="W8" s="10">
        <v>12.9</v>
      </c>
      <c r="X8" s="24"/>
      <c r="Y8" s="25">
        <v>27.9</v>
      </c>
      <c r="Z8" s="10">
        <v>25.1</v>
      </c>
      <c r="AA8" s="10">
        <v>32.2</v>
      </c>
      <c r="AB8" s="8"/>
      <c r="AC8" s="8">
        <v>158</v>
      </c>
      <c r="AD8" s="8">
        <v>160</v>
      </c>
      <c r="AE8" s="8"/>
      <c r="AF8" s="8">
        <v>91</v>
      </c>
      <c r="AG8" s="8">
        <v>160</v>
      </c>
      <c r="AH8" s="8"/>
      <c r="AI8" s="8">
        <v>17</v>
      </c>
      <c r="AJ8" s="8">
        <v>160</v>
      </c>
      <c r="AL8" s="31" t="s">
        <v>65</v>
      </c>
      <c r="AM8" s="31" t="s">
        <v>54</v>
      </c>
      <c r="AN8" s="31" t="s">
        <v>58</v>
      </c>
      <c r="AO8" s="33">
        <v>0.28</v>
      </c>
      <c r="AP8" s="33">
        <v>0.2</v>
      </c>
      <c r="AQ8" s="33">
        <v>0.39</v>
      </c>
    </row>
    <row r="9" ht="36" spans="1:43">
      <c r="A9" s="7"/>
      <c r="B9" s="8"/>
      <c r="C9" s="8"/>
      <c r="D9" s="8"/>
      <c r="E9" s="11" t="s">
        <v>32</v>
      </c>
      <c r="F9" s="12">
        <v>159</v>
      </c>
      <c r="G9" s="8">
        <v>63</v>
      </c>
      <c r="H9" s="10">
        <v>0.5</v>
      </c>
      <c r="I9" s="10">
        <v>2</v>
      </c>
      <c r="J9" s="8" t="s">
        <v>66</v>
      </c>
      <c r="K9" s="20">
        <v>1</v>
      </c>
      <c r="L9" s="20">
        <v>0.99</v>
      </c>
      <c r="M9" s="8" t="s">
        <v>67</v>
      </c>
      <c r="N9" s="20">
        <v>0.24</v>
      </c>
      <c r="O9" s="8">
        <v>139</v>
      </c>
      <c r="P9" s="8">
        <v>159</v>
      </c>
      <c r="Q9" s="8"/>
      <c r="R9" s="8">
        <v>89</v>
      </c>
      <c r="S9" s="12">
        <v>159</v>
      </c>
      <c r="T9" s="24"/>
      <c r="U9" s="25">
        <v>10.9</v>
      </c>
      <c r="V9" s="10">
        <v>9.1</v>
      </c>
      <c r="W9" s="10">
        <v>11.5</v>
      </c>
      <c r="X9" s="24"/>
      <c r="Y9" s="25">
        <v>25</v>
      </c>
      <c r="Z9" s="10">
        <v>20.6</v>
      </c>
      <c r="AA9" s="10">
        <v>29.3</v>
      </c>
      <c r="AB9" s="8"/>
      <c r="AC9" s="8">
        <v>159</v>
      </c>
      <c r="AD9" s="8">
        <v>159</v>
      </c>
      <c r="AE9" s="8"/>
      <c r="AF9" s="8">
        <v>83</v>
      </c>
      <c r="AG9" s="8">
        <v>159</v>
      </c>
      <c r="AH9" s="8"/>
      <c r="AI9" s="8">
        <v>7</v>
      </c>
      <c r="AJ9" s="8">
        <v>159</v>
      </c>
      <c r="AL9" s="31" t="s">
        <v>68</v>
      </c>
      <c r="AM9" s="31" t="s">
        <v>69</v>
      </c>
      <c r="AN9" s="31" t="s">
        <v>58</v>
      </c>
      <c r="AO9" s="33">
        <v>0.61</v>
      </c>
      <c r="AP9" s="33">
        <v>0.43</v>
      </c>
      <c r="AQ9" s="33">
        <v>0.87</v>
      </c>
    </row>
    <row r="10" ht="24" spans="1:43">
      <c r="A10" s="7">
        <v>5</v>
      </c>
      <c r="B10" s="8" t="s">
        <v>70</v>
      </c>
      <c r="C10" s="8" t="s">
        <v>71</v>
      </c>
      <c r="D10" s="8" t="s">
        <v>72</v>
      </c>
      <c r="E10" s="11" t="s">
        <v>62</v>
      </c>
      <c r="F10" s="12">
        <v>230</v>
      </c>
      <c r="G10" s="8">
        <v>62</v>
      </c>
      <c r="H10" s="10">
        <v>0.564625850340136</v>
      </c>
      <c r="I10" s="10">
        <v>2.06666666666667</v>
      </c>
      <c r="J10" s="8" t="s">
        <v>73</v>
      </c>
      <c r="K10" s="20">
        <v>0.89</v>
      </c>
      <c r="L10" s="8" t="s">
        <v>42</v>
      </c>
      <c r="M10" s="8" t="s">
        <v>74</v>
      </c>
      <c r="N10" s="8" t="s">
        <v>42</v>
      </c>
      <c r="O10" s="8">
        <v>207</v>
      </c>
      <c r="P10" s="8">
        <v>230</v>
      </c>
      <c r="Q10" s="8"/>
      <c r="R10" s="8">
        <v>159</v>
      </c>
      <c r="S10" s="12">
        <v>230</v>
      </c>
      <c r="T10" s="24"/>
      <c r="U10" s="25">
        <v>11.1</v>
      </c>
      <c r="V10" s="10">
        <v>8.2</v>
      </c>
      <c r="W10" s="10">
        <v>14.9</v>
      </c>
      <c r="X10" s="24"/>
      <c r="Y10" s="25">
        <v>28.2</v>
      </c>
      <c r="Z10" s="10">
        <v>24.6</v>
      </c>
      <c r="AA10" s="10">
        <v>33.6</v>
      </c>
      <c r="AB10" s="8"/>
      <c r="AC10" s="8"/>
      <c r="AD10" s="8"/>
      <c r="AE10" s="8"/>
      <c r="AF10" s="8">
        <v>112</v>
      </c>
      <c r="AG10" s="8">
        <v>230</v>
      </c>
      <c r="AH10" s="8"/>
      <c r="AI10" s="8"/>
      <c r="AJ10" s="8"/>
      <c r="AL10" s="31" t="s">
        <v>75</v>
      </c>
      <c r="AM10" s="31" t="s">
        <v>76</v>
      </c>
      <c r="AN10" s="31" t="s">
        <v>69</v>
      </c>
      <c r="AO10" s="33">
        <v>0.59</v>
      </c>
      <c r="AP10" s="33">
        <v>0.42</v>
      </c>
      <c r="AQ10" s="33">
        <v>0.84</v>
      </c>
    </row>
    <row r="11" ht="14.25" spans="1:43">
      <c r="A11" s="7"/>
      <c r="B11" s="8"/>
      <c r="C11" s="8"/>
      <c r="D11" s="8"/>
      <c r="E11" s="11" t="s">
        <v>77</v>
      </c>
      <c r="F11" s="8">
        <v>115</v>
      </c>
      <c r="G11" s="8">
        <v>61</v>
      </c>
      <c r="H11" s="10">
        <v>0.493506493506494</v>
      </c>
      <c r="I11" s="10">
        <v>2.38235294117647</v>
      </c>
      <c r="J11" s="8" t="s">
        <v>78</v>
      </c>
      <c r="K11" s="20">
        <v>0.9</v>
      </c>
      <c r="L11" s="8"/>
      <c r="M11" s="8" t="s">
        <v>79</v>
      </c>
      <c r="N11" s="8"/>
      <c r="O11" s="8">
        <v>93</v>
      </c>
      <c r="P11" s="8">
        <v>115</v>
      </c>
      <c r="Q11" s="8"/>
      <c r="R11" s="8">
        <v>51</v>
      </c>
      <c r="S11" s="8">
        <v>115</v>
      </c>
      <c r="T11" s="22"/>
      <c r="U11" s="10">
        <v>6.9</v>
      </c>
      <c r="V11" s="10">
        <v>5.1</v>
      </c>
      <c r="W11" s="10">
        <v>9.3</v>
      </c>
      <c r="X11" s="24"/>
      <c r="Y11" s="25">
        <v>28.2</v>
      </c>
      <c r="Z11" s="10">
        <v>20.7</v>
      </c>
      <c r="AA11" s="10">
        <v>33.2</v>
      </c>
      <c r="AB11" s="8"/>
      <c r="AC11" s="8"/>
      <c r="AD11" s="8"/>
      <c r="AE11" s="8"/>
      <c r="AF11" s="8">
        <v>53</v>
      </c>
      <c r="AG11" s="8">
        <v>115</v>
      </c>
      <c r="AH11" s="8"/>
      <c r="AI11" s="8"/>
      <c r="AJ11" s="8"/>
      <c r="AL11" s="31" t="s">
        <v>80</v>
      </c>
      <c r="AM11" s="31" t="s">
        <v>81</v>
      </c>
      <c r="AN11" s="31" t="s">
        <v>36</v>
      </c>
      <c r="AO11" s="33">
        <v>0.59</v>
      </c>
      <c r="AP11" s="33">
        <v>0.47</v>
      </c>
      <c r="AQ11" s="33">
        <v>0.74</v>
      </c>
    </row>
    <row r="12" ht="24" spans="1:43">
      <c r="A12" s="7">
        <v>6</v>
      </c>
      <c r="B12" s="8" t="s">
        <v>82</v>
      </c>
      <c r="C12" s="8" t="s">
        <v>83</v>
      </c>
      <c r="D12" s="8" t="s">
        <v>84</v>
      </c>
      <c r="E12" s="11" t="s">
        <v>62</v>
      </c>
      <c r="F12" s="8">
        <v>242</v>
      </c>
      <c r="G12" s="8">
        <v>58</v>
      </c>
      <c r="H12" s="10">
        <v>0.561290322580645</v>
      </c>
      <c r="I12" s="10">
        <v>2.9672131147541</v>
      </c>
      <c r="J12" s="8" t="s">
        <v>85</v>
      </c>
      <c r="K12" s="20">
        <v>0.89</v>
      </c>
      <c r="L12" s="8" t="s">
        <v>42</v>
      </c>
      <c r="M12" s="8" t="s">
        <v>86</v>
      </c>
      <c r="N12" s="8" t="s">
        <v>42</v>
      </c>
      <c r="O12" s="8">
        <v>224</v>
      </c>
      <c r="P12" s="8">
        <v>242</v>
      </c>
      <c r="Q12" s="8"/>
      <c r="R12" s="8">
        <v>162</v>
      </c>
      <c r="S12" s="8">
        <v>242</v>
      </c>
      <c r="T12" s="22"/>
      <c r="U12" s="10">
        <v>11</v>
      </c>
      <c r="V12" s="10">
        <v>9.7</v>
      </c>
      <c r="W12" s="10">
        <v>13.7</v>
      </c>
      <c r="X12" s="24"/>
      <c r="Y12" s="25">
        <v>23.1</v>
      </c>
      <c r="Z12" s="10">
        <v>20.4</v>
      </c>
      <c r="AA12" s="10">
        <v>27.3</v>
      </c>
      <c r="AB12" s="8"/>
      <c r="AC12" s="8">
        <v>236</v>
      </c>
      <c r="AD12" s="8">
        <v>242</v>
      </c>
      <c r="AE12" s="8"/>
      <c r="AF12" s="8">
        <v>86</v>
      </c>
      <c r="AG12" s="8">
        <v>242</v>
      </c>
      <c r="AH12" s="8"/>
      <c r="AI12" s="8">
        <v>15</v>
      </c>
      <c r="AJ12" s="8">
        <v>242</v>
      </c>
      <c r="AL12" s="31" t="s">
        <v>87</v>
      </c>
      <c r="AM12" s="31" t="s">
        <v>88</v>
      </c>
      <c r="AN12" s="31" t="s">
        <v>89</v>
      </c>
      <c r="AO12" s="33">
        <v>0.59</v>
      </c>
      <c r="AP12" s="33">
        <v>0.46</v>
      </c>
      <c r="AQ12" s="33">
        <v>0.76</v>
      </c>
    </row>
    <row r="13" ht="24" spans="1:43">
      <c r="A13" s="7"/>
      <c r="B13" s="8"/>
      <c r="C13" s="8"/>
      <c r="D13" s="8"/>
      <c r="E13" s="13" t="s">
        <v>90</v>
      </c>
      <c r="F13" s="8">
        <v>122</v>
      </c>
      <c r="G13" s="8">
        <v>58</v>
      </c>
      <c r="H13" s="10">
        <v>0.469879518072289</v>
      </c>
      <c r="I13" s="10">
        <v>4.30434782608696</v>
      </c>
      <c r="J13" s="8" t="s">
        <v>91</v>
      </c>
      <c r="K13" s="20">
        <v>0.88</v>
      </c>
      <c r="L13" s="8"/>
      <c r="M13" s="8" t="s">
        <v>92</v>
      </c>
      <c r="N13" s="8"/>
      <c r="O13" s="8">
        <v>93</v>
      </c>
      <c r="P13" s="8">
        <v>122</v>
      </c>
      <c r="Q13" s="8"/>
      <c r="R13" s="8">
        <v>28</v>
      </c>
      <c r="S13" s="8">
        <v>122</v>
      </c>
      <c r="T13" s="22"/>
      <c r="U13" s="10">
        <v>5.6</v>
      </c>
      <c r="V13" s="10">
        <v>5.1</v>
      </c>
      <c r="W13" s="10">
        <v>6.7</v>
      </c>
      <c r="X13" s="24"/>
      <c r="Y13" s="25">
        <v>23.5</v>
      </c>
      <c r="Z13" s="10">
        <v>18</v>
      </c>
      <c r="AA13" s="10">
        <v>25.6</v>
      </c>
      <c r="AB13" s="8"/>
      <c r="AC13" s="8">
        <v>112</v>
      </c>
      <c r="AD13" s="8">
        <v>122</v>
      </c>
      <c r="AE13" s="8"/>
      <c r="AF13" s="8">
        <v>68</v>
      </c>
      <c r="AG13" s="8">
        <v>122</v>
      </c>
      <c r="AH13" s="8"/>
      <c r="AI13" s="8">
        <v>9</v>
      </c>
      <c r="AJ13" s="8">
        <v>122</v>
      </c>
      <c r="AL13" s="31" t="s">
        <v>93</v>
      </c>
      <c r="AM13" s="31" t="s">
        <v>94</v>
      </c>
      <c r="AN13" s="31" t="s">
        <v>89</v>
      </c>
      <c r="AO13" s="33">
        <v>0.61</v>
      </c>
      <c r="AP13" s="33">
        <v>0.42</v>
      </c>
      <c r="AQ13" s="33">
        <v>0.88</v>
      </c>
    </row>
    <row r="14" ht="24" spans="1:43">
      <c r="A14" s="7">
        <v>7</v>
      </c>
      <c r="B14" s="8" t="s">
        <v>68</v>
      </c>
      <c r="C14" s="8" t="s">
        <v>95</v>
      </c>
      <c r="D14" s="8" t="s">
        <v>22</v>
      </c>
      <c r="E14" s="14" t="s">
        <v>96</v>
      </c>
      <c r="F14" s="8">
        <v>148</v>
      </c>
      <c r="G14" s="8">
        <v>56</v>
      </c>
      <c r="H14" s="10">
        <v>0.40952380952381</v>
      </c>
      <c r="I14" s="10">
        <v>3.625</v>
      </c>
      <c r="J14" s="8" t="s">
        <v>97</v>
      </c>
      <c r="K14" s="20">
        <v>1</v>
      </c>
      <c r="L14" s="8" t="s">
        <v>42</v>
      </c>
      <c r="M14" s="8" t="s">
        <v>98</v>
      </c>
      <c r="N14" s="20">
        <v>0.41</v>
      </c>
      <c r="O14" s="8"/>
      <c r="P14" s="8"/>
      <c r="Q14" s="8"/>
      <c r="R14" s="8"/>
      <c r="S14" s="8"/>
      <c r="T14" s="22"/>
      <c r="U14" s="10">
        <v>11.2</v>
      </c>
      <c r="V14" s="10">
        <v>9.2</v>
      </c>
      <c r="W14" s="10">
        <v>12.6</v>
      </c>
      <c r="X14" s="24"/>
      <c r="Y14" s="25">
        <v>30.5</v>
      </c>
      <c r="Z14" s="10">
        <v>24.1</v>
      </c>
      <c r="AA14" s="10">
        <v>38.3</v>
      </c>
      <c r="AB14" s="8"/>
      <c r="AC14" s="8">
        <v>117</v>
      </c>
      <c r="AD14" s="8">
        <v>148</v>
      </c>
      <c r="AE14" s="8"/>
      <c r="AF14" s="8">
        <v>42</v>
      </c>
      <c r="AG14" s="8">
        <v>148</v>
      </c>
      <c r="AH14" s="8"/>
      <c r="AI14" s="8"/>
      <c r="AJ14" s="8"/>
      <c r="AL14" s="31" t="s">
        <v>99</v>
      </c>
      <c r="AM14" s="31" t="s">
        <v>94</v>
      </c>
      <c r="AN14" s="31" t="s">
        <v>89</v>
      </c>
      <c r="AO14" s="33">
        <v>0.54</v>
      </c>
      <c r="AP14" s="33">
        <v>0.36</v>
      </c>
      <c r="AQ14" s="33">
        <v>0.79</v>
      </c>
    </row>
    <row r="15" ht="24" spans="1:43">
      <c r="A15" s="7"/>
      <c r="B15" s="8"/>
      <c r="C15" s="8"/>
      <c r="D15" s="8"/>
      <c r="E15" s="11" t="s">
        <v>100</v>
      </c>
      <c r="F15" s="8">
        <v>137</v>
      </c>
      <c r="G15" s="8">
        <v>56</v>
      </c>
      <c r="H15" s="10">
        <v>0.442105263157895</v>
      </c>
      <c r="I15" s="10">
        <v>3.72413793103448</v>
      </c>
      <c r="J15" s="8" t="s">
        <v>101</v>
      </c>
      <c r="K15" s="20">
        <v>1</v>
      </c>
      <c r="L15" s="8"/>
      <c r="M15" s="8" t="s">
        <v>102</v>
      </c>
      <c r="N15" s="20">
        <v>0.4</v>
      </c>
      <c r="O15" s="8"/>
      <c r="P15" s="8"/>
      <c r="Q15" s="8"/>
      <c r="R15" s="8"/>
      <c r="S15" s="8"/>
      <c r="T15" s="22"/>
      <c r="U15" s="10">
        <v>7.9</v>
      </c>
      <c r="V15" s="10">
        <v>6.5</v>
      </c>
      <c r="W15" s="10">
        <v>10.2</v>
      </c>
      <c r="X15" s="10"/>
      <c r="Y15" s="10">
        <v>32.1</v>
      </c>
      <c r="Z15" s="10">
        <v>27</v>
      </c>
      <c r="AA15" s="10">
        <v>38.5</v>
      </c>
      <c r="AB15" s="8"/>
      <c r="AC15" s="8">
        <v>129</v>
      </c>
      <c r="AD15" s="8">
        <v>137</v>
      </c>
      <c r="AE15" s="8"/>
      <c r="AF15" s="8">
        <v>47</v>
      </c>
      <c r="AG15" s="8">
        <v>137</v>
      </c>
      <c r="AH15" s="8"/>
      <c r="AI15" s="8"/>
      <c r="AJ15" s="8"/>
      <c r="AL15" s="31" t="s">
        <v>103</v>
      </c>
      <c r="AM15" s="31" t="s">
        <v>89</v>
      </c>
      <c r="AN15" s="31" t="s">
        <v>58</v>
      </c>
      <c r="AO15" s="33">
        <v>0.16</v>
      </c>
      <c r="AP15" s="33">
        <v>0.1</v>
      </c>
      <c r="AQ15" s="33">
        <v>0.26</v>
      </c>
    </row>
    <row r="16" ht="36" spans="1:43">
      <c r="A16" s="7">
        <v>8</v>
      </c>
      <c r="B16" s="8" t="s">
        <v>75</v>
      </c>
      <c r="C16" s="8" t="s">
        <v>104</v>
      </c>
      <c r="D16" s="8" t="s">
        <v>22</v>
      </c>
      <c r="E16" s="11" t="s">
        <v>105</v>
      </c>
      <c r="F16" s="8">
        <v>90</v>
      </c>
      <c r="G16" s="8">
        <v>59</v>
      </c>
      <c r="H16" s="8">
        <v>0.6</v>
      </c>
      <c r="I16" s="8">
        <v>2.5</v>
      </c>
      <c r="J16" s="8" t="s">
        <v>106</v>
      </c>
      <c r="K16" s="20">
        <v>1</v>
      </c>
      <c r="L16" s="8" t="s">
        <v>42</v>
      </c>
      <c r="M16" s="8" t="s">
        <v>107</v>
      </c>
      <c r="N16" s="10" t="s">
        <v>42</v>
      </c>
      <c r="O16" s="8">
        <v>82</v>
      </c>
      <c r="P16" s="8">
        <v>90</v>
      </c>
      <c r="Q16" s="8"/>
      <c r="R16" s="8">
        <v>57</v>
      </c>
      <c r="S16" s="8">
        <v>90</v>
      </c>
      <c r="T16" s="22"/>
      <c r="U16" s="10">
        <v>16</v>
      </c>
      <c r="V16" s="10">
        <v>13.9</v>
      </c>
      <c r="W16" s="10">
        <v>18.1</v>
      </c>
      <c r="X16" s="10"/>
      <c r="Y16" s="10">
        <v>36</v>
      </c>
      <c r="Z16" s="10">
        <v>31.7</v>
      </c>
      <c r="AA16" s="10">
        <v>40.3</v>
      </c>
      <c r="AB16" s="8"/>
      <c r="AC16" s="8"/>
      <c r="AD16" s="8"/>
      <c r="AE16" s="8"/>
      <c r="AF16" s="8"/>
      <c r="AG16" s="8"/>
      <c r="AH16" s="8"/>
      <c r="AI16" s="8"/>
      <c r="AJ16" s="8"/>
      <c r="AL16" s="31" t="s">
        <v>108</v>
      </c>
      <c r="AM16" s="31" t="s">
        <v>36</v>
      </c>
      <c r="AN16" s="31" t="s">
        <v>58</v>
      </c>
      <c r="AO16" s="33">
        <v>0.3</v>
      </c>
      <c r="AP16" s="33">
        <v>0.22</v>
      </c>
      <c r="AQ16" s="33">
        <v>0.41</v>
      </c>
    </row>
    <row r="17" ht="14.25" spans="1:43">
      <c r="A17" s="7"/>
      <c r="B17" s="8"/>
      <c r="C17" s="8"/>
      <c r="D17" s="8"/>
      <c r="E17" s="11" t="s">
        <v>96</v>
      </c>
      <c r="F17" s="8">
        <v>89</v>
      </c>
      <c r="G17" s="8">
        <v>61</v>
      </c>
      <c r="H17" s="10">
        <v>0.3</v>
      </c>
      <c r="I17" s="10">
        <v>3.5</v>
      </c>
      <c r="J17" s="8" t="s">
        <v>109</v>
      </c>
      <c r="K17" s="20">
        <v>1</v>
      </c>
      <c r="L17" s="8"/>
      <c r="M17" s="8" t="s">
        <v>110</v>
      </c>
      <c r="N17" s="10"/>
      <c r="O17" s="8">
        <v>81</v>
      </c>
      <c r="P17" s="8">
        <v>89</v>
      </c>
      <c r="Q17" s="8"/>
      <c r="R17" s="8">
        <v>70</v>
      </c>
      <c r="S17" s="8">
        <v>89</v>
      </c>
      <c r="T17" s="22"/>
      <c r="U17" s="10">
        <v>10</v>
      </c>
      <c r="V17" s="10">
        <v>8.7</v>
      </c>
      <c r="W17" s="10">
        <v>11.3</v>
      </c>
      <c r="X17" s="10"/>
      <c r="Y17" s="10">
        <v>34</v>
      </c>
      <c r="Z17" s="10">
        <v>28.1</v>
      </c>
      <c r="AA17" s="10">
        <v>38.9</v>
      </c>
      <c r="AB17" s="8"/>
      <c r="AC17" s="8"/>
      <c r="AD17" s="8"/>
      <c r="AE17" s="8"/>
      <c r="AF17" s="8"/>
      <c r="AG17" s="8"/>
      <c r="AH17" s="8"/>
      <c r="AI17" s="8"/>
      <c r="AJ17" s="8"/>
      <c r="AL17" s="31" t="s">
        <v>111</v>
      </c>
      <c r="AM17" s="31" t="s">
        <v>36</v>
      </c>
      <c r="AN17" s="31" t="s">
        <v>58</v>
      </c>
      <c r="AO17" s="33">
        <v>0.49</v>
      </c>
      <c r="AP17" s="33">
        <v>0.34</v>
      </c>
      <c r="AQ17" s="33">
        <v>0.71</v>
      </c>
    </row>
    <row r="18" ht="24" spans="1:43">
      <c r="A18" s="7">
        <v>9</v>
      </c>
      <c r="B18" s="8" t="s">
        <v>112</v>
      </c>
      <c r="C18" s="8" t="s">
        <v>113</v>
      </c>
      <c r="D18" s="8" t="s">
        <v>114</v>
      </c>
      <c r="E18" s="11" t="s">
        <v>115</v>
      </c>
      <c r="F18" s="8">
        <v>227</v>
      </c>
      <c r="G18" s="8">
        <v>62</v>
      </c>
      <c r="H18" s="10">
        <v>0.554794520547945</v>
      </c>
      <c r="I18" s="10">
        <v>1.8375</v>
      </c>
      <c r="J18" s="8" t="s">
        <v>116</v>
      </c>
      <c r="K18" s="20">
        <v>1</v>
      </c>
      <c r="L18" s="8" t="s">
        <v>42</v>
      </c>
      <c r="M18" s="8" t="s">
        <v>117</v>
      </c>
      <c r="N18" s="8" t="s">
        <v>42</v>
      </c>
      <c r="O18" s="8">
        <v>200</v>
      </c>
      <c r="P18" s="8">
        <v>227</v>
      </c>
      <c r="Q18" s="8"/>
      <c r="R18" s="8">
        <v>170</v>
      </c>
      <c r="S18" s="8">
        <v>227</v>
      </c>
      <c r="T18" s="22"/>
      <c r="U18" s="10">
        <v>14.7</v>
      </c>
      <c r="V18" s="10">
        <v>11.1</v>
      </c>
      <c r="W18" s="10">
        <v>16.6</v>
      </c>
      <c r="X18" s="10"/>
      <c r="Y18" s="10">
        <v>34.1</v>
      </c>
      <c r="Z18" s="10">
        <v>29.5</v>
      </c>
      <c r="AA18" s="10">
        <v>39.8</v>
      </c>
      <c r="AB18" s="8"/>
      <c r="AC18" s="8">
        <v>226</v>
      </c>
      <c r="AD18" s="8">
        <v>227</v>
      </c>
      <c r="AE18" s="8"/>
      <c r="AF18" s="8">
        <v>143</v>
      </c>
      <c r="AG18" s="8">
        <v>227</v>
      </c>
      <c r="AH18" s="8"/>
      <c r="AI18" s="8">
        <v>62</v>
      </c>
      <c r="AJ18" s="8">
        <v>227</v>
      </c>
      <c r="AL18" s="31" t="s">
        <v>118</v>
      </c>
      <c r="AM18" s="31" t="s">
        <v>119</v>
      </c>
      <c r="AN18" s="31" t="s">
        <v>36</v>
      </c>
      <c r="AO18" s="33">
        <v>0.68</v>
      </c>
      <c r="AP18" s="33">
        <v>0.48</v>
      </c>
      <c r="AQ18" s="33">
        <v>0.96</v>
      </c>
    </row>
    <row r="19" ht="36" spans="1:43">
      <c r="A19" s="7"/>
      <c r="B19" s="8"/>
      <c r="C19" s="8"/>
      <c r="D19" s="8"/>
      <c r="E19" s="11" t="s">
        <v>32</v>
      </c>
      <c r="F19" s="8">
        <v>225</v>
      </c>
      <c r="G19" s="8">
        <v>61</v>
      </c>
      <c r="H19" s="10">
        <v>0.8</v>
      </c>
      <c r="I19" s="10">
        <v>1.77777777777778</v>
      </c>
      <c r="J19" s="8" t="s">
        <v>120</v>
      </c>
      <c r="K19" s="20">
        <v>1</v>
      </c>
      <c r="L19" s="8"/>
      <c r="M19" s="8" t="s">
        <v>121</v>
      </c>
      <c r="N19" s="8"/>
      <c r="O19" s="8">
        <v>188</v>
      </c>
      <c r="P19" s="8">
        <v>225</v>
      </c>
      <c r="Q19" s="8"/>
      <c r="R19" s="8">
        <v>161</v>
      </c>
      <c r="S19" s="8">
        <v>225</v>
      </c>
      <c r="T19" s="22"/>
      <c r="U19" s="10">
        <v>9.2</v>
      </c>
      <c r="V19" s="10">
        <v>9.1</v>
      </c>
      <c r="W19" s="10">
        <v>11.1</v>
      </c>
      <c r="X19" s="10"/>
      <c r="Y19" s="10">
        <v>27</v>
      </c>
      <c r="Z19" s="10">
        <v>24.4</v>
      </c>
      <c r="AA19" s="10">
        <v>31.6</v>
      </c>
      <c r="AB19" s="8"/>
      <c r="AC19" s="8">
        <v>224</v>
      </c>
      <c r="AD19" s="8">
        <v>225</v>
      </c>
      <c r="AE19" s="8"/>
      <c r="AF19" s="8">
        <v>92</v>
      </c>
      <c r="AG19" s="8">
        <v>225</v>
      </c>
      <c r="AH19" s="8"/>
      <c r="AI19" s="8">
        <v>50</v>
      </c>
      <c r="AJ19" s="8">
        <v>225</v>
      </c>
      <c r="AL19" s="31" t="s">
        <v>122</v>
      </c>
      <c r="AM19" s="31" t="s">
        <v>119</v>
      </c>
      <c r="AN19" s="31" t="s">
        <v>36</v>
      </c>
      <c r="AO19" s="33">
        <v>0.69</v>
      </c>
      <c r="AP19" s="33">
        <v>0.53</v>
      </c>
      <c r="AQ19" s="33">
        <v>0.92</v>
      </c>
    </row>
    <row r="20" ht="24" spans="1:43">
      <c r="A20" s="7">
        <v>10</v>
      </c>
      <c r="B20" s="8" t="s">
        <v>87</v>
      </c>
      <c r="C20" s="8" t="s">
        <v>123</v>
      </c>
      <c r="D20" s="8" t="s">
        <v>124</v>
      </c>
      <c r="E20" s="11" t="s">
        <v>125</v>
      </c>
      <c r="F20" s="8">
        <v>225</v>
      </c>
      <c r="G20" s="8">
        <v>64</v>
      </c>
      <c r="H20" s="10">
        <v>0.584507042253521</v>
      </c>
      <c r="I20" s="10">
        <v>1.61627906976744</v>
      </c>
      <c r="J20" s="8" t="s">
        <v>126</v>
      </c>
      <c r="K20" s="20">
        <v>1</v>
      </c>
      <c r="L20" s="20">
        <v>0.97</v>
      </c>
      <c r="M20" s="8" t="s">
        <v>127</v>
      </c>
      <c r="N20" s="8" t="s">
        <v>42</v>
      </c>
      <c r="O20" s="8">
        <v>215</v>
      </c>
      <c r="P20" s="8">
        <v>225</v>
      </c>
      <c r="Q20" s="8"/>
      <c r="R20" s="8">
        <v>168</v>
      </c>
      <c r="S20" s="8">
        <v>225</v>
      </c>
      <c r="T20" s="22"/>
      <c r="U20" s="10">
        <v>12.4</v>
      </c>
      <c r="V20" s="10">
        <v>11</v>
      </c>
      <c r="W20" s="10">
        <v>13.5</v>
      </c>
      <c r="X20" s="10"/>
      <c r="Y20" s="10"/>
      <c r="Z20" s="10"/>
      <c r="AA20" s="10"/>
      <c r="AB20" s="8"/>
      <c r="AC20" s="8">
        <v>225</v>
      </c>
      <c r="AD20" s="8">
        <v>225</v>
      </c>
      <c r="AE20" s="8"/>
      <c r="AF20" s="8">
        <v>121</v>
      </c>
      <c r="AG20" s="8">
        <v>225</v>
      </c>
      <c r="AH20" s="8"/>
      <c r="AI20" s="8">
        <v>47</v>
      </c>
      <c r="AJ20" s="8">
        <v>225</v>
      </c>
      <c r="AL20" s="31" t="s">
        <v>128</v>
      </c>
      <c r="AM20" s="31" t="s">
        <v>119</v>
      </c>
      <c r="AN20" s="31" t="s">
        <v>36</v>
      </c>
      <c r="AO20" s="33">
        <v>0.49</v>
      </c>
      <c r="AP20" s="33">
        <v>0.39</v>
      </c>
      <c r="AQ20" s="33">
        <v>0.62</v>
      </c>
    </row>
    <row r="21" ht="24" spans="1:43">
      <c r="A21" s="7"/>
      <c r="B21" s="8"/>
      <c r="C21" s="8"/>
      <c r="D21" s="8"/>
      <c r="E21" s="11" t="s">
        <v>129</v>
      </c>
      <c r="F21" s="8">
        <v>224</v>
      </c>
      <c r="G21" s="8">
        <v>65</v>
      </c>
      <c r="H21" s="10">
        <v>0.588652482269504</v>
      </c>
      <c r="I21" s="10">
        <v>1.48888888888889</v>
      </c>
      <c r="J21" s="8" t="s">
        <v>130</v>
      </c>
      <c r="K21" s="20">
        <v>0.99</v>
      </c>
      <c r="L21" s="20">
        <v>0.96</v>
      </c>
      <c r="M21" s="8" t="s">
        <v>131</v>
      </c>
      <c r="N21" s="8"/>
      <c r="O21" s="8">
        <v>213</v>
      </c>
      <c r="P21" s="8">
        <v>224</v>
      </c>
      <c r="Q21" s="8"/>
      <c r="R21" s="8">
        <v>171</v>
      </c>
      <c r="S21" s="8">
        <v>224</v>
      </c>
      <c r="T21" s="22"/>
      <c r="U21" s="10">
        <v>19.4</v>
      </c>
      <c r="V21" s="10">
        <v>15.4</v>
      </c>
      <c r="W21" s="10">
        <v>21.6</v>
      </c>
      <c r="X21" s="26"/>
      <c r="Y21" s="28"/>
      <c r="Z21" s="10"/>
      <c r="AA21" s="10"/>
      <c r="AB21" s="8"/>
      <c r="AC21" s="8">
        <v>211</v>
      </c>
      <c r="AD21" s="8">
        <v>211</v>
      </c>
      <c r="AE21" s="8"/>
      <c r="AF21" s="8">
        <v>159</v>
      </c>
      <c r="AG21" s="8">
        <v>221</v>
      </c>
      <c r="AH21" s="8"/>
      <c r="AI21" s="8">
        <v>65</v>
      </c>
      <c r="AJ21" s="8">
        <v>221</v>
      </c>
      <c r="AL21" s="32" t="s">
        <v>132</v>
      </c>
      <c r="AM21" s="32" t="s">
        <v>133</v>
      </c>
      <c r="AN21" s="32" t="s">
        <v>58</v>
      </c>
      <c r="AO21" s="34">
        <v>0.4</v>
      </c>
      <c r="AP21" s="34">
        <v>0.29</v>
      </c>
      <c r="AQ21" s="34">
        <v>0.54</v>
      </c>
    </row>
    <row r="22" spans="1:36">
      <c r="A22" s="7">
        <v>11</v>
      </c>
      <c r="B22" s="8" t="s">
        <v>134</v>
      </c>
      <c r="C22" s="8" t="s">
        <v>135</v>
      </c>
      <c r="D22" s="8" t="s">
        <v>136</v>
      </c>
      <c r="E22" s="11" t="s">
        <v>137</v>
      </c>
      <c r="F22" s="8">
        <v>112</v>
      </c>
      <c r="G22" s="8">
        <v>68</v>
      </c>
      <c r="H22" s="10">
        <v>0.534246575342466</v>
      </c>
      <c r="I22" s="10">
        <v>1.33333333333333</v>
      </c>
      <c r="J22" s="8" t="s">
        <v>138</v>
      </c>
      <c r="K22" s="20">
        <v>1</v>
      </c>
      <c r="L22" s="20">
        <v>1</v>
      </c>
      <c r="M22" s="8" t="s">
        <v>139</v>
      </c>
      <c r="N22" s="20">
        <v>0.32</v>
      </c>
      <c r="O22" s="8">
        <v>108</v>
      </c>
      <c r="P22" s="8">
        <v>112</v>
      </c>
      <c r="Q22" s="8"/>
      <c r="R22" s="8">
        <v>74</v>
      </c>
      <c r="S22" s="8">
        <v>112</v>
      </c>
      <c r="T22" s="22"/>
      <c r="U22" s="10">
        <v>13.3</v>
      </c>
      <c r="V22" s="10">
        <v>11.1</v>
      </c>
      <c r="W22" s="10">
        <v>15.3</v>
      </c>
      <c r="X22" s="10"/>
      <c r="Y22" s="10">
        <v>46.2</v>
      </c>
      <c r="Z22" s="10">
        <v>38.2</v>
      </c>
      <c r="AA22" s="10" t="s">
        <v>42</v>
      </c>
      <c r="AB22" s="8"/>
      <c r="AC22" s="8">
        <v>99</v>
      </c>
      <c r="AD22" s="8">
        <v>112</v>
      </c>
      <c r="AE22" s="8"/>
      <c r="AF22" s="8">
        <v>53</v>
      </c>
      <c r="AG22" s="8">
        <v>112</v>
      </c>
      <c r="AH22" s="8"/>
      <c r="AI22" s="8"/>
      <c r="AJ22" s="8"/>
    </row>
    <row r="23" ht="24" spans="1:43">
      <c r="A23" s="7"/>
      <c r="B23" s="8"/>
      <c r="C23" s="8"/>
      <c r="D23" s="8"/>
      <c r="E23" s="11" t="s">
        <v>140</v>
      </c>
      <c r="F23" s="8">
        <v>112</v>
      </c>
      <c r="G23" s="8">
        <v>67</v>
      </c>
      <c r="H23" s="10">
        <v>0.577464788732394</v>
      </c>
      <c r="I23" s="10">
        <v>1.38297872340426</v>
      </c>
      <c r="J23" s="8" t="s">
        <v>141</v>
      </c>
      <c r="K23" s="20">
        <v>1</v>
      </c>
      <c r="L23" s="20">
        <v>0.98</v>
      </c>
      <c r="M23" s="8" t="s">
        <v>142</v>
      </c>
      <c r="N23" s="20">
        <v>0.32</v>
      </c>
      <c r="O23" s="8">
        <v>106</v>
      </c>
      <c r="P23" s="8">
        <v>112</v>
      </c>
      <c r="Q23" s="8"/>
      <c r="R23" s="8">
        <v>81</v>
      </c>
      <c r="S23" s="8">
        <v>112</v>
      </c>
      <c r="T23" s="22"/>
      <c r="U23" s="10">
        <v>16.9</v>
      </c>
      <c r="V23" s="10">
        <v>14.2</v>
      </c>
      <c r="W23" s="10">
        <v>21</v>
      </c>
      <c r="X23" s="10"/>
      <c r="Y23" s="10">
        <v>50.7</v>
      </c>
      <c r="Z23" s="10">
        <v>37.3</v>
      </c>
      <c r="AA23" s="10" t="s">
        <v>42</v>
      </c>
      <c r="AB23" s="8"/>
      <c r="AC23" s="8">
        <v>98</v>
      </c>
      <c r="AD23" s="8">
        <v>112</v>
      </c>
      <c r="AE23" s="8"/>
      <c r="AF23" s="8">
        <v>98</v>
      </c>
      <c r="AG23" s="8">
        <v>112</v>
      </c>
      <c r="AH23" s="8"/>
      <c r="AI23" s="8"/>
      <c r="AJ23" s="8"/>
      <c r="AL23" s="29" t="s">
        <v>143</v>
      </c>
      <c r="AM23" s="29"/>
      <c r="AN23" s="29"/>
      <c r="AO23" s="29"/>
      <c r="AP23" s="29"/>
      <c r="AQ23" s="29"/>
    </row>
    <row r="24" ht="14.25" spans="1:43">
      <c r="A24" s="7">
        <v>12</v>
      </c>
      <c r="B24" s="8" t="s">
        <v>144</v>
      </c>
      <c r="C24" s="8" t="s">
        <v>145</v>
      </c>
      <c r="D24" s="8" t="s">
        <v>136</v>
      </c>
      <c r="E24" s="11" t="s">
        <v>137</v>
      </c>
      <c r="F24" s="8">
        <v>77</v>
      </c>
      <c r="G24" s="8">
        <v>67</v>
      </c>
      <c r="H24" s="10">
        <v>0.509803921568627</v>
      </c>
      <c r="I24" s="10">
        <v>1.40625</v>
      </c>
      <c r="J24" s="8" t="s">
        <v>146</v>
      </c>
      <c r="K24" s="20">
        <v>1</v>
      </c>
      <c r="L24" s="20">
        <v>0.99</v>
      </c>
      <c r="M24" s="8" t="s">
        <v>147</v>
      </c>
      <c r="N24" s="8" t="s">
        <v>42</v>
      </c>
      <c r="O24" s="8">
        <v>68</v>
      </c>
      <c r="P24" s="8">
        <v>77</v>
      </c>
      <c r="Q24" s="8"/>
      <c r="R24" s="8">
        <v>49</v>
      </c>
      <c r="S24" s="8">
        <v>77</v>
      </c>
      <c r="T24" s="22"/>
      <c r="U24" s="10">
        <v>9.7</v>
      </c>
      <c r="V24" s="10">
        <v>5.7</v>
      </c>
      <c r="W24" s="10">
        <v>11.1</v>
      </c>
      <c r="X24" s="10"/>
      <c r="Y24" s="10">
        <v>30.1</v>
      </c>
      <c r="Z24" s="10">
        <v>17.9</v>
      </c>
      <c r="AA24" s="10">
        <v>48.7</v>
      </c>
      <c r="AB24" s="8"/>
      <c r="AC24" s="8">
        <v>76</v>
      </c>
      <c r="AD24" s="8">
        <v>77</v>
      </c>
      <c r="AE24" s="8"/>
      <c r="AF24" s="8">
        <v>41</v>
      </c>
      <c r="AG24" s="8">
        <v>77</v>
      </c>
      <c r="AH24" s="8"/>
      <c r="AI24" s="8">
        <v>19</v>
      </c>
      <c r="AJ24" s="8">
        <v>77</v>
      </c>
      <c r="AL24" s="30" t="s">
        <v>26</v>
      </c>
      <c r="AM24" s="30" t="s">
        <v>27</v>
      </c>
      <c r="AN24" s="30" t="s">
        <v>28</v>
      </c>
      <c r="AO24" s="30" t="s">
        <v>29</v>
      </c>
      <c r="AP24" s="30" t="s">
        <v>30</v>
      </c>
      <c r="AQ24" s="30" t="s">
        <v>31</v>
      </c>
    </row>
    <row r="25" ht="24" spans="1:43">
      <c r="A25" s="7"/>
      <c r="B25" s="8"/>
      <c r="C25" s="8"/>
      <c r="D25" s="8"/>
      <c r="E25" s="11" t="s">
        <v>140</v>
      </c>
      <c r="F25" s="8">
        <v>75</v>
      </c>
      <c r="G25" s="8">
        <v>67</v>
      </c>
      <c r="H25" s="10">
        <v>0.666666666666667</v>
      </c>
      <c r="I25" s="10">
        <v>1.27272727272727</v>
      </c>
      <c r="J25" s="8" t="s">
        <v>148</v>
      </c>
      <c r="K25" s="20">
        <v>1</v>
      </c>
      <c r="L25" s="20">
        <v>0.99</v>
      </c>
      <c r="M25" s="8" t="s">
        <v>149</v>
      </c>
      <c r="N25" s="8"/>
      <c r="O25" s="8">
        <v>72</v>
      </c>
      <c r="P25" s="8">
        <v>75</v>
      </c>
      <c r="Q25" s="8"/>
      <c r="R25" s="8">
        <v>52</v>
      </c>
      <c r="S25" s="8">
        <v>75</v>
      </c>
      <c r="T25" s="22"/>
      <c r="U25" s="10">
        <v>16</v>
      </c>
      <c r="V25" s="10">
        <v>13.9</v>
      </c>
      <c r="W25" s="10">
        <v>18.1</v>
      </c>
      <c r="X25" s="10"/>
      <c r="Y25" s="10">
        <v>35.3</v>
      </c>
      <c r="Z25" s="10">
        <v>25.1</v>
      </c>
      <c r="AA25" s="10">
        <v>47</v>
      </c>
      <c r="AB25" s="8"/>
      <c r="AC25" s="8">
        <v>74</v>
      </c>
      <c r="AD25" s="8">
        <v>75</v>
      </c>
      <c r="AE25" s="8"/>
      <c r="AF25" s="8">
        <v>68</v>
      </c>
      <c r="AG25" s="8">
        <v>75</v>
      </c>
      <c r="AH25" s="8"/>
      <c r="AI25" s="8">
        <v>18</v>
      </c>
      <c r="AJ25" s="8">
        <v>75</v>
      </c>
      <c r="AL25" s="31" t="s">
        <v>150</v>
      </c>
      <c r="AM25" s="31" t="s">
        <v>44</v>
      </c>
      <c r="AN25" s="31" t="s">
        <v>36</v>
      </c>
      <c r="AO25" s="33">
        <v>0.8</v>
      </c>
      <c r="AP25" s="33">
        <v>0.64</v>
      </c>
      <c r="AQ25" s="33">
        <v>1</v>
      </c>
    </row>
    <row r="26" ht="24" spans="1:43">
      <c r="A26" s="7">
        <v>13</v>
      </c>
      <c r="B26" s="8" t="s">
        <v>151</v>
      </c>
      <c r="C26" s="8" t="s">
        <v>152</v>
      </c>
      <c r="D26" s="8" t="s">
        <v>22</v>
      </c>
      <c r="E26" s="11" t="s">
        <v>137</v>
      </c>
      <c r="F26" s="8">
        <v>82</v>
      </c>
      <c r="G26" s="8">
        <v>57</v>
      </c>
      <c r="H26" s="10">
        <v>0.708333333333333</v>
      </c>
      <c r="I26" s="10">
        <v>2.56521739130435</v>
      </c>
      <c r="J26" s="8" t="s">
        <v>153</v>
      </c>
      <c r="K26" s="20">
        <v>1</v>
      </c>
      <c r="L26" s="20">
        <v>0.88</v>
      </c>
      <c r="M26" s="8" t="s">
        <v>154</v>
      </c>
      <c r="N26" s="8" t="s">
        <v>42</v>
      </c>
      <c r="O26" s="8">
        <v>79</v>
      </c>
      <c r="P26" s="8">
        <v>82</v>
      </c>
      <c r="Q26" s="8"/>
      <c r="R26" s="8">
        <v>68</v>
      </c>
      <c r="S26" s="8">
        <v>82</v>
      </c>
      <c r="T26" s="22"/>
      <c r="U26" s="10">
        <v>13.1</v>
      </c>
      <c r="V26" s="10">
        <v>10.6</v>
      </c>
      <c r="W26" s="10">
        <v>16.5</v>
      </c>
      <c r="X26" s="10"/>
      <c r="Y26" s="10">
        <v>22.8</v>
      </c>
      <c r="Z26" s="10">
        <v>15.9</v>
      </c>
      <c r="AA26" s="10">
        <v>32.8</v>
      </c>
      <c r="AB26" s="8"/>
      <c r="AC26" s="8">
        <v>77</v>
      </c>
      <c r="AD26" s="8">
        <v>82</v>
      </c>
      <c r="AE26" s="8"/>
      <c r="AF26" s="8">
        <v>14</v>
      </c>
      <c r="AG26" s="8">
        <v>82</v>
      </c>
      <c r="AH26" s="8"/>
      <c r="AI26" s="8">
        <v>10</v>
      </c>
      <c r="AJ26" s="8">
        <v>82</v>
      </c>
      <c r="AL26" s="31" t="s">
        <v>155</v>
      </c>
      <c r="AM26" s="31" t="s">
        <v>54</v>
      </c>
      <c r="AN26" s="31" t="s">
        <v>36</v>
      </c>
      <c r="AO26" s="33">
        <v>0.86</v>
      </c>
      <c r="AP26" s="33">
        <v>0.66</v>
      </c>
      <c r="AQ26" s="33">
        <v>1.12</v>
      </c>
    </row>
    <row r="27" ht="24" spans="1:43">
      <c r="A27" s="7"/>
      <c r="B27" s="8"/>
      <c r="C27" s="8"/>
      <c r="D27" s="8"/>
      <c r="E27" s="11" t="s">
        <v>156</v>
      </c>
      <c r="F27" s="8">
        <v>72</v>
      </c>
      <c r="G27" s="8">
        <v>59</v>
      </c>
      <c r="H27" s="10">
        <v>0.674418604651163</v>
      </c>
      <c r="I27" s="10">
        <v>2.27272727272727</v>
      </c>
      <c r="J27" s="8" t="s">
        <v>157</v>
      </c>
      <c r="K27" s="20">
        <v>1</v>
      </c>
      <c r="L27" s="20">
        <v>0.86</v>
      </c>
      <c r="M27" s="8" t="s">
        <v>158</v>
      </c>
      <c r="N27" s="8"/>
      <c r="O27" s="8">
        <v>59</v>
      </c>
      <c r="P27" s="8">
        <v>72</v>
      </c>
      <c r="Q27" s="8"/>
      <c r="R27" s="8">
        <v>26</v>
      </c>
      <c r="S27" s="8">
        <v>72</v>
      </c>
      <c r="T27" s="22"/>
      <c r="U27" s="10">
        <v>4.6</v>
      </c>
      <c r="V27" s="10">
        <v>4.2</v>
      </c>
      <c r="W27" s="10">
        <v>5.4</v>
      </c>
      <c r="X27" s="10"/>
      <c r="Y27" s="10">
        <v>27.2</v>
      </c>
      <c r="Z27" s="10">
        <v>19</v>
      </c>
      <c r="AA27" s="10">
        <v>39.1</v>
      </c>
      <c r="AB27" s="8"/>
      <c r="AC27" s="8">
        <v>69</v>
      </c>
      <c r="AD27" s="8">
        <v>72</v>
      </c>
      <c r="AE27" s="8"/>
      <c r="AF27" s="8">
        <v>47</v>
      </c>
      <c r="AG27" s="8">
        <v>72</v>
      </c>
      <c r="AH27" s="8"/>
      <c r="AI27" s="8">
        <v>10</v>
      </c>
      <c r="AJ27" s="8">
        <v>72</v>
      </c>
      <c r="AL27" s="31" t="s">
        <v>159</v>
      </c>
      <c r="AM27" s="31" t="s">
        <v>54</v>
      </c>
      <c r="AN27" s="31" t="s">
        <v>58</v>
      </c>
      <c r="AO27" s="33">
        <v>0.88</v>
      </c>
      <c r="AP27" s="33">
        <v>0.66</v>
      </c>
      <c r="AQ27" s="33">
        <v>1.17</v>
      </c>
    </row>
    <row r="28" ht="14.25" spans="1:43">
      <c r="A28" s="7">
        <v>14</v>
      </c>
      <c r="B28" s="8" t="s">
        <v>108</v>
      </c>
      <c r="C28" s="8" t="s">
        <v>160</v>
      </c>
      <c r="D28" s="8" t="s">
        <v>136</v>
      </c>
      <c r="E28" s="11" t="s">
        <v>32</v>
      </c>
      <c r="F28" s="8">
        <v>114</v>
      </c>
      <c r="G28" s="8">
        <v>64</v>
      </c>
      <c r="H28" s="10">
        <v>0.583333333333333</v>
      </c>
      <c r="I28" s="10">
        <v>1.92307692307692</v>
      </c>
      <c r="J28" s="8" t="s">
        <v>161</v>
      </c>
      <c r="K28" s="20">
        <v>0.94</v>
      </c>
      <c r="L28" s="20">
        <v>0.9</v>
      </c>
      <c r="M28" s="8" t="s">
        <v>162</v>
      </c>
      <c r="N28" s="8" t="s">
        <v>42</v>
      </c>
      <c r="O28" s="8">
        <v>102</v>
      </c>
      <c r="P28" s="8">
        <v>114</v>
      </c>
      <c r="Q28" s="8"/>
      <c r="R28" s="8">
        <v>84</v>
      </c>
      <c r="S28" s="8">
        <v>114</v>
      </c>
      <c r="T28" s="22"/>
      <c r="U28" s="10">
        <v>10.8</v>
      </c>
      <c r="V28" s="10">
        <v>7.9</v>
      </c>
      <c r="W28" s="10">
        <v>14.8</v>
      </c>
      <c r="X28" s="10"/>
      <c r="Y28" s="10">
        <v>30.5</v>
      </c>
      <c r="Z28" s="10">
        <v>22.4</v>
      </c>
      <c r="AA28" s="10">
        <v>41.68</v>
      </c>
      <c r="AB28" s="8"/>
      <c r="AC28" s="8">
        <v>108</v>
      </c>
      <c r="AD28" s="8">
        <v>114</v>
      </c>
      <c r="AE28" s="8"/>
      <c r="AF28" s="8">
        <v>47</v>
      </c>
      <c r="AG28" s="8">
        <v>114</v>
      </c>
      <c r="AH28" s="8"/>
      <c r="AI28" s="8"/>
      <c r="AJ28" s="8"/>
      <c r="AL28" s="31" t="s">
        <v>159</v>
      </c>
      <c r="AM28" s="31" t="s">
        <v>54</v>
      </c>
      <c r="AN28" s="31" t="s">
        <v>58</v>
      </c>
      <c r="AO28" s="33">
        <v>0.93</v>
      </c>
      <c r="AP28" s="33">
        <v>0.72</v>
      </c>
      <c r="AQ28" s="33">
        <v>1.22</v>
      </c>
    </row>
    <row r="29" ht="24" spans="1:43">
      <c r="A29" s="7"/>
      <c r="B29" s="8"/>
      <c r="C29" s="8"/>
      <c r="D29" s="8"/>
      <c r="E29" s="11" t="s">
        <v>163</v>
      </c>
      <c r="F29" s="8">
        <v>114</v>
      </c>
      <c r="G29" s="8">
        <v>63</v>
      </c>
      <c r="H29" s="10">
        <v>0.561643835616438</v>
      </c>
      <c r="I29" s="10">
        <v>1.375</v>
      </c>
      <c r="J29" s="8" t="s">
        <v>164</v>
      </c>
      <c r="K29" s="20">
        <v>0.94</v>
      </c>
      <c r="L29" s="20">
        <v>0.97</v>
      </c>
      <c r="M29" s="8" t="s">
        <v>165</v>
      </c>
      <c r="N29" s="8"/>
      <c r="O29" s="8">
        <v>91</v>
      </c>
      <c r="P29" s="8">
        <v>114</v>
      </c>
      <c r="Q29" s="8"/>
      <c r="R29" s="8">
        <v>35</v>
      </c>
      <c r="S29" s="8">
        <v>114</v>
      </c>
      <c r="T29" s="22"/>
      <c r="U29" s="10">
        <v>5.4</v>
      </c>
      <c r="V29" s="10">
        <v>4</v>
      </c>
      <c r="W29" s="10">
        <v>7.4</v>
      </c>
      <c r="X29" s="10"/>
      <c r="Y29" s="10">
        <v>23.6</v>
      </c>
      <c r="Z29" s="10">
        <v>17.3</v>
      </c>
      <c r="AA29" s="10">
        <v>32.3</v>
      </c>
      <c r="AB29" s="8"/>
      <c r="AC29" s="8">
        <v>110</v>
      </c>
      <c r="AD29" s="8">
        <v>114</v>
      </c>
      <c r="AE29" s="8"/>
      <c r="AF29" s="8">
        <v>81</v>
      </c>
      <c r="AG29" s="8">
        <v>114</v>
      </c>
      <c r="AH29" s="8"/>
      <c r="AI29" s="8"/>
      <c r="AJ29" s="8"/>
      <c r="AL29" s="31" t="s">
        <v>68</v>
      </c>
      <c r="AM29" s="31" t="s">
        <v>69</v>
      </c>
      <c r="AN29" s="31" t="s">
        <v>58</v>
      </c>
      <c r="AO29" s="33">
        <v>1.05</v>
      </c>
      <c r="AP29" s="33">
        <v>0.83</v>
      </c>
      <c r="AQ29" s="33">
        <v>1.31</v>
      </c>
    </row>
    <row r="30" ht="14.25" spans="1:43">
      <c r="A30" s="7">
        <v>15</v>
      </c>
      <c r="B30" s="8" t="s">
        <v>166</v>
      </c>
      <c r="C30" s="8" t="s">
        <v>167</v>
      </c>
      <c r="D30" s="8" t="s">
        <v>136</v>
      </c>
      <c r="E30" s="11" t="s">
        <v>32</v>
      </c>
      <c r="F30" s="8">
        <v>86</v>
      </c>
      <c r="G30" s="8">
        <v>64</v>
      </c>
      <c r="H30" s="10">
        <v>0.457627118644068</v>
      </c>
      <c r="I30" s="10">
        <v>2.44</v>
      </c>
      <c r="J30" s="8" t="s">
        <v>168</v>
      </c>
      <c r="K30" s="20">
        <v>1</v>
      </c>
      <c r="L30" s="20">
        <v>0.97</v>
      </c>
      <c r="M30" s="8" t="s">
        <v>169</v>
      </c>
      <c r="N30" s="8" t="s">
        <v>42</v>
      </c>
      <c r="O30" s="8">
        <v>54</v>
      </c>
      <c r="P30" s="8">
        <v>58</v>
      </c>
      <c r="Q30" s="8"/>
      <c r="R30" s="8">
        <v>36</v>
      </c>
      <c r="S30" s="8">
        <v>58</v>
      </c>
      <c r="T30" s="22"/>
      <c r="U30" s="10">
        <v>9.2</v>
      </c>
      <c r="V30" s="10">
        <v>8</v>
      </c>
      <c r="W30" s="10">
        <v>13.9</v>
      </c>
      <c r="X30" s="10"/>
      <c r="Y30" s="10">
        <v>34.9</v>
      </c>
      <c r="Z30" s="10">
        <v>24.6</v>
      </c>
      <c r="AA30" s="10">
        <v>49.5</v>
      </c>
      <c r="AB30" s="8"/>
      <c r="AC30" s="8"/>
      <c r="AD30" s="8"/>
      <c r="AE30" s="8"/>
      <c r="AF30" s="8"/>
      <c r="AG30" s="8"/>
      <c r="AH30" s="8"/>
      <c r="AI30" s="8"/>
      <c r="AJ30" s="8"/>
      <c r="AL30" s="31" t="s">
        <v>75</v>
      </c>
      <c r="AM30" s="31" t="s">
        <v>76</v>
      </c>
      <c r="AN30" s="31" t="s">
        <v>69</v>
      </c>
      <c r="AO30" s="33">
        <v>0.81</v>
      </c>
      <c r="AP30" s="33">
        <v>0.54</v>
      </c>
      <c r="AQ30" s="33">
        <v>1.22</v>
      </c>
    </row>
    <row r="31" ht="24" spans="1:43">
      <c r="A31" s="7"/>
      <c r="B31" s="8"/>
      <c r="C31" s="8"/>
      <c r="D31" s="8"/>
      <c r="E31" s="11" t="s">
        <v>170</v>
      </c>
      <c r="F31" s="8">
        <v>86</v>
      </c>
      <c r="G31" s="8">
        <v>64</v>
      </c>
      <c r="H31" s="10">
        <v>0.433333333333333</v>
      </c>
      <c r="I31" s="10">
        <v>1.96551724137931</v>
      </c>
      <c r="J31" s="8" t="s">
        <v>171</v>
      </c>
      <c r="K31" s="20">
        <v>1</v>
      </c>
      <c r="L31" s="20">
        <v>0.98</v>
      </c>
      <c r="M31" s="8" t="s">
        <v>172</v>
      </c>
      <c r="N31" s="8"/>
      <c r="O31" s="8">
        <v>46</v>
      </c>
      <c r="P31" s="8">
        <v>59</v>
      </c>
      <c r="Q31" s="8"/>
      <c r="R31" s="8">
        <v>19</v>
      </c>
      <c r="S31" s="8">
        <v>59</v>
      </c>
      <c r="T31" s="22"/>
      <c r="U31" s="10">
        <v>6.3</v>
      </c>
      <c r="V31" s="10">
        <v>5.8</v>
      </c>
      <c r="W31" s="10">
        <v>7.8</v>
      </c>
      <c r="X31" s="10"/>
      <c r="Y31" s="10">
        <v>37.3</v>
      </c>
      <c r="Z31" s="10">
        <v>26.3</v>
      </c>
      <c r="AA31" s="10">
        <v>52.9</v>
      </c>
      <c r="AB31" s="8"/>
      <c r="AC31" s="8"/>
      <c r="AD31" s="8"/>
      <c r="AE31" s="8"/>
      <c r="AF31" s="8"/>
      <c r="AG31" s="8"/>
      <c r="AH31" s="8"/>
      <c r="AI31" s="8"/>
      <c r="AJ31" s="8"/>
      <c r="AL31" s="31" t="s">
        <v>173</v>
      </c>
      <c r="AM31" s="31" t="s">
        <v>81</v>
      </c>
      <c r="AN31" s="31" t="s">
        <v>36</v>
      </c>
      <c r="AO31" s="33">
        <v>0.75</v>
      </c>
      <c r="AP31" s="33">
        <v>0.59</v>
      </c>
      <c r="AQ31" s="33">
        <v>0.95</v>
      </c>
    </row>
    <row r="32" ht="24" spans="1:43">
      <c r="A32" s="7">
        <v>16</v>
      </c>
      <c r="B32" s="8" t="s">
        <v>174</v>
      </c>
      <c r="C32" s="8" t="s">
        <v>175</v>
      </c>
      <c r="D32" s="8" t="s">
        <v>84</v>
      </c>
      <c r="E32" s="11" t="s">
        <v>32</v>
      </c>
      <c r="F32" s="8">
        <v>65</v>
      </c>
      <c r="G32" s="8">
        <v>61</v>
      </c>
      <c r="H32" s="10">
        <v>0.585365853658537</v>
      </c>
      <c r="I32" s="10">
        <v>2.61111111111111</v>
      </c>
      <c r="J32" s="8" t="s">
        <v>176</v>
      </c>
      <c r="K32" s="20">
        <v>0.97</v>
      </c>
      <c r="L32" s="20">
        <v>1</v>
      </c>
      <c r="M32" s="8" t="s">
        <v>177</v>
      </c>
      <c r="N32" s="8" t="s">
        <v>42</v>
      </c>
      <c r="O32" s="8">
        <v>61</v>
      </c>
      <c r="P32" s="8">
        <v>65</v>
      </c>
      <c r="Q32" s="8"/>
      <c r="R32" s="8">
        <v>48</v>
      </c>
      <c r="S32" s="8">
        <v>65</v>
      </c>
      <c r="T32" s="22"/>
      <c r="U32" s="10">
        <v>11.1</v>
      </c>
      <c r="V32" s="10">
        <v>9.7</v>
      </c>
      <c r="W32" s="10">
        <v>13.8</v>
      </c>
      <c r="X32" s="10"/>
      <c r="Y32" s="10">
        <v>36.8</v>
      </c>
      <c r="Z32" s="10">
        <v>26.7</v>
      </c>
      <c r="AA32" s="10">
        <v>42.6</v>
      </c>
      <c r="AB32" s="8"/>
      <c r="AC32" s="8">
        <v>60</v>
      </c>
      <c r="AD32" s="8">
        <v>65</v>
      </c>
      <c r="AE32" s="8"/>
      <c r="AF32" s="8">
        <v>12</v>
      </c>
      <c r="AG32" s="8">
        <v>65</v>
      </c>
      <c r="AH32" s="8"/>
      <c r="AI32" s="8">
        <v>1</v>
      </c>
      <c r="AJ32" s="8">
        <v>65</v>
      </c>
      <c r="AL32" s="31" t="s">
        <v>178</v>
      </c>
      <c r="AM32" s="31" t="s">
        <v>94</v>
      </c>
      <c r="AN32" s="31" t="s">
        <v>89</v>
      </c>
      <c r="AO32" s="33">
        <v>1.01</v>
      </c>
      <c r="AP32" s="33">
        <v>0.68</v>
      </c>
      <c r="AQ32" s="33">
        <v>1.49</v>
      </c>
    </row>
    <row r="33" ht="36" spans="1:43">
      <c r="A33" s="7"/>
      <c r="B33" s="8"/>
      <c r="C33" s="8"/>
      <c r="D33" s="8"/>
      <c r="E33" s="11" t="s">
        <v>179</v>
      </c>
      <c r="F33" s="8">
        <v>126</v>
      </c>
      <c r="G33" s="8">
        <v>62</v>
      </c>
      <c r="H33" s="10">
        <v>0.536585365853659</v>
      </c>
      <c r="I33" s="10">
        <v>1.8</v>
      </c>
      <c r="J33" s="8" t="s">
        <v>180</v>
      </c>
      <c r="K33" s="20">
        <v>0.93</v>
      </c>
      <c r="L33" s="20">
        <v>1</v>
      </c>
      <c r="M33" s="8" t="s">
        <v>181</v>
      </c>
      <c r="N33" s="8"/>
      <c r="O33" s="8">
        <v>117</v>
      </c>
      <c r="P33" s="8">
        <v>126</v>
      </c>
      <c r="Q33" s="8"/>
      <c r="R33" s="8">
        <v>101</v>
      </c>
      <c r="S33" s="8">
        <v>126</v>
      </c>
      <c r="T33" s="22"/>
      <c r="U33" s="10">
        <v>16.2</v>
      </c>
      <c r="V33" s="10">
        <v>12.6</v>
      </c>
      <c r="W33" s="10">
        <v>18.7</v>
      </c>
      <c r="X33" s="10"/>
      <c r="Y33" s="10">
        <v>43.4</v>
      </c>
      <c r="Z33" s="10">
        <v>33.4</v>
      </c>
      <c r="AA33" s="10">
        <v>50.8</v>
      </c>
      <c r="AB33" s="8"/>
      <c r="AC33" s="8">
        <v>118</v>
      </c>
      <c r="AD33" s="8">
        <v>126</v>
      </c>
      <c r="AE33" s="8"/>
      <c r="AF33" s="8">
        <v>53</v>
      </c>
      <c r="AG33" s="8">
        <v>126</v>
      </c>
      <c r="AH33" s="8"/>
      <c r="AI33" s="8">
        <v>11</v>
      </c>
      <c r="AJ33" s="8">
        <v>126</v>
      </c>
      <c r="AL33" s="31" t="s">
        <v>182</v>
      </c>
      <c r="AM33" s="31" t="s">
        <v>94</v>
      </c>
      <c r="AN33" s="31" t="s">
        <v>89</v>
      </c>
      <c r="AO33" s="33">
        <v>0.82</v>
      </c>
      <c r="AP33" s="33">
        <v>0.46</v>
      </c>
      <c r="AQ33" s="33">
        <v>1.47</v>
      </c>
    </row>
    <row r="34" ht="24" spans="1:43">
      <c r="A34" s="7">
        <v>17</v>
      </c>
      <c r="B34" s="8" t="s">
        <v>122</v>
      </c>
      <c r="C34" s="8" t="s">
        <v>183</v>
      </c>
      <c r="D34" s="8" t="s">
        <v>184</v>
      </c>
      <c r="E34" s="11" t="s">
        <v>32</v>
      </c>
      <c r="F34" s="8">
        <v>176</v>
      </c>
      <c r="G34" s="8">
        <v>56</v>
      </c>
      <c r="H34" s="10">
        <v>1.12048192771084</v>
      </c>
      <c r="I34" s="10">
        <v>5.76923076923077</v>
      </c>
      <c r="J34" s="8" t="s">
        <v>185</v>
      </c>
      <c r="K34" s="20">
        <v>1</v>
      </c>
      <c r="L34" s="20">
        <v>0.97</v>
      </c>
      <c r="M34" s="8" t="s">
        <v>186</v>
      </c>
      <c r="N34" s="20">
        <v>0.07</v>
      </c>
      <c r="O34" s="8">
        <v>149</v>
      </c>
      <c r="P34" s="8">
        <v>176</v>
      </c>
      <c r="Q34" s="8"/>
      <c r="R34" s="8">
        <v>110</v>
      </c>
      <c r="S34" s="8">
        <v>176</v>
      </c>
      <c r="T34" s="22"/>
      <c r="U34" s="10">
        <v>14</v>
      </c>
      <c r="V34" s="10">
        <v>12</v>
      </c>
      <c r="W34" s="10">
        <v>16</v>
      </c>
      <c r="X34" s="10"/>
      <c r="Y34" s="10"/>
      <c r="Z34" s="10"/>
      <c r="AA34" s="10"/>
      <c r="AB34" s="8"/>
      <c r="AC34" s="8"/>
      <c r="AD34" s="8"/>
      <c r="AE34" s="8"/>
      <c r="AF34" s="8">
        <v>84</v>
      </c>
      <c r="AG34" s="8">
        <v>176</v>
      </c>
      <c r="AH34" s="8"/>
      <c r="AI34" s="8">
        <v>43</v>
      </c>
      <c r="AJ34" s="8">
        <v>176</v>
      </c>
      <c r="AL34" s="31" t="s">
        <v>132</v>
      </c>
      <c r="AM34" s="31" t="s">
        <v>89</v>
      </c>
      <c r="AN34" s="31" t="s">
        <v>58</v>
      </c>
      <c r="AO34" s="33">
        <v>1.19</v>
      </c>
      <c r="AP34" s="33">
        <v>0.83</v>
      </c>
      <c r="AQ34" s="33">
        <v>1.71</v>
      </c>
    </row>
    <row r="35" ht="36" spans="1:43">
      <c r="A35" s="7"/>
      <c r="B35" s="8"/>
      <c r="C35" s="8"/>
      <c r="D35" s="8"/>
      <c r="E35" s="11" t="s">
        <v>187</v>
      </c>
      <c r="F35" s="8">
        <v>174</v>
      </c>
      <c r="G35" s="8">
        <v>54</v>
      </c>
      <c r="H35" s="10">
        <v>1.02325581395349</v>
      </c>
      <c r="I35" s="10">
        <v>5</v>
      </c>
      <c r="J35" s="8" t="s">
        <v>188</v>
      </c>
      <c r="K35" s="20">
        <v>1</v>
      </c>
      <c r="L35" s="20">
        <v>0.98</v>
      </c>
      <c r="M35" s="8" t="s">
        <v>189</v>
      </c>
      <c r="N35" s="20">
        <v>0.01</v>
      </c>
      <c r="O35" s="8">
        <v>153</v>
      </c>
      <c r="P35" s="8">
        <v>174</v>
      </c>
      <c r="Q35" s="8"/>
      <c r="R35" s="8">
        <v>131</v>
      </c>
      <c r="S35" s="8">
        <v>174</v>
      </c>
      <c r="T35" s="22"/>
      <c r="U35" s="10">
        <v>23</v>
      </c>
      <c r="V35" s="10">
        <v>19.3</v>
      </c>
      <c r="W35" s="10">
        <v>26.8</v>
      </c>
      <c r="X35" s="10"/>
      <c r="Y35" s="10"/>
      <c r="Z35" s="10"/>
      <c r="AA35" s="10"/>
      <c r="AB35" s="8"/>
      <c r="AC35" s="8"/>
      <c r="AD35" s="8"/>
      <c r="AE35" s="8"/>
      <c r="AF35" s="8">
        <v>123</v>
      </c>
      <c r="AG35" s="8">
        <v>174</v>
      </c>
      <c r="AH35" s="8"/>
      <c r="AI35" s="8">
        <v>83</v>
      </c>
      <c r="AJ35" s="8">
        <v>174</v>
      </c>
      <c r="AL35" s="31" t="s">
        <v>108</v>
      </c>
      <c r="AM35" s="31" t="s">
        <v>36</v>
      </c>
      <c r="AN35" s="31" t="s">
        <v>58</v>
      </c>
      <c r="AO35" s="33">
        <v>0.77</v>
      </c>
      <c r="AP35" s="33">
        <v>0.56</v>
      </c>
      <c r="AQ35" s="33">
        <v>1.05</v>
      </c>
    </row>
    <row r="36" ht="24" spans="1:43">
      <c r="A36" s="7">
        <v>18</v>
      </c>
      <c r="B36" s="8" t="s">
        <v>128</v>
      </c>
      <c r="C36" s="8" t="s">
        <v>190</v>
      </c>
      <c r="D36" s="8" t="s">
        <v>136</v>
      </c>
      <c r="E36" s="11" t="s">
        <v>32</v>
      </c>
      <c r="F36" s="8">
        <v>172</v>
      </c>
      <c r="G36" s="8">
        <v>64</v>
      </c>
      <c r="H36" s="10">
        <v>0.592592592592593</v>
      </c>
      <c r="I36" s="10">
        <v>1.29333333333333</v>
      </c>
      <c r="J36" s="8" t="s">
        <v>191</v>
      </c>
      <c r="K36" s="20">
        <v>0.94</v>
      </c>
      <c r="L36" s="20">
        <v>0.99</v>
      </c>
      <c r="M36" s="8" t="s">
        <v>192</v>
      </c>
      <c r="N36" s="20">
        <v>0.22</v>
      </c>
      <c r="O36" s="8"/>
      <c r="P36" s="8"/>
      <c r="Q36" s="8"/>
      <c r="R36" s="8">
        <v>115</v>
      </c>
      <c r="S36" s="8">
        <v>172</v>
      </c>
      <c r="T36" s="22"/>
      <c r="U36" s="10">
        <v>11.2</v>
      </c>
      <c r="V36" s="10">
        <v>9</v>
      </c>
      <c r="W36" s="10">
        <v>13.4</v>
      </c>
      <c r="X36" s="10"/>
      <c r="Y36" s="10">
        <v>38.8</v>
      </c>
      <c r="Z36" s="10">
        <v>31.1</v>
      </c>
      <c r="AA36" s="10">
        <v>47.3</v>
      </c>
      <c r="AB36" s="8"/>
      <c r="AC36" s="8">
        <v>168</v>
      </c>
      <c r="AD36" s="8">
        <v>172</v>
      </c>
      <c r="AE36" s="8"/>
      <c r="AF36" s="8">
        <v>53</v>
      </c>
      <c r="AG36" s="8">
        <v>172</v>
      </c>
      <c r="AH36" s="8"/>
      <c r="AI36" s="8"/>
      <c r="AJ36" s="8"/>
      <c r="AL36" s="31" t="s">
        <v>193</v>
      </c>
      <c r="AM36" s="31" t="s">
        <v>36</v>
      </c>
      <c r="AN36" s="31" t="s">
        <v>58</v>
      </c>
      <c r="AO36" s="33">
        <v>1.25</v>
      </c>
      <c r="AP36" s="33">
        <v>0.88</v>
      </c>
      <c r="AQ36" s="33">
        <v>1.78</v>
      </c>
    </row>
    <row r="37" ht="24" spans="1:43">
      <c r="A37" s="7"/>
      <c r="B37" s="8"/>
      <c r="C37" s="8"/>
      <c r="D37" s="8"/>
      <c r="E37" s="13" t="s">
        <v>194</v>
      </c>
      <c r="F37" s="8">
        <v>170</v>
      </c>
      <c r="G37" s="8">
        <v>65</v>
      </c>
      <c r="H37" s="10">
        <v>0.491228070175439</v>
      </c>
      <c r="I37" s="10">
        <v>1.31506849315068</v>
      </c>
      <c r="J37" s="8" t="s">
        <v>195</v>
      </c>
      <c r="K37" s="20">
        <v>0.95</v>
      </c>
      <c r="L37" s="20">
        <v>0.99</v>
      </c>
      <c r="M37" s="8" t="s">
        <v>196</v>
      </c>
      <c r="N37" s="20">
        <v>0.29</v>
      </c>
      <c r="O37" s="8"/>
      <c r="P37" s="8"/>
      <c r="Q37" s="8"/>
      <c r="R37" s="8">
        <v>143</v>
      </c>
      <c r="S37" s="8">
        <v>170</v>
      </c>
      <c r="T37" s="22"/>
      <c r="U37" s="10">
        <v>20.9</v>
      </c>
      <c r="V37" s="10">
        <v>17.9</v>
      </c>
      <c r="W37" s="10">
        <v>24.2</v>
      </c>
      <c r="X37" s="10"/>
      <c r="Y37" s="10">
        <v>50.9</v>
      </c>
      <c r="Z37" s="10">
        <v>41.2</v>
      </c>
      <c r="AA37" s="10">
        <v>62.5</v>
      </c>
      <c r="AB37" s="8"/>
      <c r="AC37" s="8">
        <v>163</v>
      </c>
      <c r="AD37" s="8">
        <v>170</v>
      </c>
      <c r="AE37" s="8"/>
      <c r="AF37" s="8">
        <v>111</v>
      </c>
      <c r="AG37" s="8">
        <v>170</v>
      </c>
      <c r="AH37" s="8"/>
      <c r="AI37" s="8"/>
      <c r="AJ37" s="8"/>
      <c r="AL37" s="31" t="s">
        <v>197</v>
      </c>
      <c r="AM37" s="31" t="s">
        <v>119</v>
      </c>
      <c r="AN37" s="31" t="s">
        <v>36</v>
      </c>
      <c r="AO37" s="33">
        <v>0.77</v>
      </c>
      <c r="AP37" s="33">
        <v>0.5</v>
      </c>
      <c r="AQ37" s="33">
        <v>1.2</v>
      </c>
    </row>
    <row r="38" ht="36" spans="1:43">
      <c r="A38" s="7">
        <v>19</v>
      </c>
      <c r="B38" s="8" t="s">
        <v>132</v>
      </c>
      <c r="C38" s="8" t="s">
        <v>198</v>
      </c>
      <c r="D38" s="8" t="s">
        <v>22</v>
      </c>
      <c r="E38" s="14" t="s">
        <v>199</v>
      </c>
      <c r="F38" s="8">
        <v>138</v>
      </c>
      <c r="G38" s="8">
        <v>57</v>
      </c>
      <c r="H38" s="10">
        <v>1.19047619047619</v>
      </c>
      <c r="I38" s="10">
        <v>1</v>
      </c>
      <c r="J38" s="8" t="s">
        <v>200</v>
      </c>
      <c r="K38" s="20">
        <v>0.27</v>
      </c>
      <c r="L38" s="20">
        <v>0.99</v>
      </c>
      <c r="M38" s="8" t="s">
        <v>201</v>
      </c>
      <c r="N38" s="8" t="s">
        <v>42</v>
      </c>
      <c r="O38" s="8">
        <v>129</v>
      </c>
      <c r="P38" s="8">
        <v>138</v>
      </c>
      <c r="Q38" s="8"/>
      <c r="R38" s="8">
        <v>74</v>
      </c>
      <c r="S38" s="8">
        <v>138</v>
      </c>
      <c r="T38" s="22"/>
      <c r="U38" s="10">
        <v>9.2</v>
      </c>
      <c r="V38" s="10">
        <v>6.7</v>
      </c>
      <c r="W38" s="10">
        <v>12.4</v>
      </c>
      <c r="X38" s="10"/>
      <c r="Y38" s="10">
        <v>24.3</v>
      </c>
      <c r="Z38" s="10">
        <v>17.9</v>
      </c>
      <c r="AA38" s="10">
        <v>33.2</v>
      </c>
      <c r="AB38" s="8"/>
      <c r="AC38" s="8"/>
      <c r="AD38" s="8"/>
      <c r="AE38" s="8"/>
      <c r="AF38" s="8">
        <v>94</v>
      </c>
      <c r="AG38" s="8">
        <v>140</v>
      </c>
      <c r="AH38" s="8"/>
      <c r="AI38" s="8">
        <v>19</v>
      </c>
      <c r="AJ38" s="8">
        <v>140</v>
      </c>
      <c r="AL38" s="31" t="s">
        <v>128</v>
      </c>
      <c r="AM38" s="31" t="s">
        <v>119</v>
      </c>
      <c r="AN38" s="31" t="s">
        <v>36</v>
      </c>
      <c r="AO38" s="33">
        <v>0.72</v>
      </c>
      <c r="AP38" s="33">
        <v>0.55</v>
      </c>
      <c r="AQ38" s="33">
        <v>0.95</v>
      </c>
    </row>
    <row r="39" ht="36" spans="1:43">
      <c r="A39" s="15"/>
      <c r="B39" s="16"/>
      <c r="C39" s="16"/>
      <c r="D39" s="16"/>
      <c r="E39" s="17" t="s">
        <v>202</v>
      </c>
      <c r="F39" s="16">
        <v>138</v>
      </c>
      <c r="G39" s="16">
        <v>56</v>
      </c>
      <c r="H39" s="18">
        <v>1.26229508196721</v>
      </c>
      <c r="I39" s="18">
        <v>1.26229508196721</v>
      </c>
      <c r="J39" s="16" t="s">
        <v>203</v>
      </c>
      <c r="K39" s="21">
        <v>0.26</v>
      </c>
      <c r="L39" s="21">
        <v>0.98</v>
      </c>
      <c r="M39" s="16" t="s">
        <v>204</v>
      </c>
      <c r="N39" s="16"/>
      <c r="O39" s="16">
        <v>118</v>
      </c>
      <c r="P39" s="16">
        <v>138</v>
      </c>
      <c r="Q39" s="16"/>
      <c r="R39" s="16">
        <v>35</v>
      </c>
      <c r="S39" s="16">
        <v>138</v>
      </c>
      <c r="T39" s="18"/>
      <c r="U39" s="18">
        <v>6.5</v>
      </c>
      <c r="V39" s="18">
        <v>4.7</v>
      </c>
      <c r="W39" s="18">
        <v>8.8</v>
      </c>
      <c r="X39" s="18"/>
      <c r="Y39" s="18">
        <v>17.7</v>
      </c>
      <c r="Z39" s="18">
        <v>13</v>
      </c>
      <c r="AA39" s="18">
        <v>24.2</v>
      </c>
      <c r="AB39" s="16"/>
      <c r="AC39" s="16"/>
      <c r="AD39" s="16"/>
      <c r="AE39" s="16"/>
      <c r="AF39" s="16">
        <v>83</v>
      </c>
      <c r="AG39" s="16">
        <v>134</v>
      </c>
      <c r="AH39" s="16"/>
      <c r="AI39" s="16">
        <v>16</v>
      </c>
      <c r="AJ39" s="16">
        <v>134</v>
      </c>
      <c r="AL39" s="32" t="s">
        <v>132</v>
      </c>
      <c r="AM39" s="32" t="s">
        <v>133</v>
      </c>
      <c r="AN39" s="32" t="s">
        <v>58</v>
      </c>
      <c r="AO39" s="34">
        <v>0.68</v>
      </c>
      <c r="AP39" s="34">
        <v>0.5</v>
      </c>
      <c r="AQ39" s="34">
        <v>0.93</v>
      </c>
    </row>
    <row r="43" spans="24:34">
      <c r="X43" s="2"/>
      <c r="AA43" s="2"/>
      <c r="AB43"/>
      <c r="AD43" s="2"/>
      <c r="AE43"/>
      <c r="AH43"/>
    </row>
    <row r="44" spans="24:34">
      <c r="X44" s="2"/>
      <c r="AA44" s="2"/>
      <c r="AB44"/>
      <c r="AD44" s="2"/>
      <c r="AE44"/>
      <c r="AH44"/>
    </row>
    <row r="45" spans="24:34">
      <c r="X45" s="2"/>
      <c r="AA45" s="2"/>
      <c r="AB45"/>
      <c r="AD45" s="2"/>
      <c r="AE45"/>
      <c r="AH45"/>
    </row>
    <row r="46" spans="24:34">
      <c r="X46" s="2"/>
      <c r="AA46" s="2"/>
      <c r="AB46"/>
      <c r="AD46" s="2"/>
      <c r="AE46"/>
      <c r="AH46"/>
    </row>
    <row r="47" spans="24:34">
      <c r="X47" s="2"/>
      <c r="AA47" s="2"/>
      <c r="AB47"/>
      <c r="AD47" s="2"/>
      <c r="AE47"/>
      <c r="AH47"/>
    </row>
    <row r="48" spans="24:34">
      <c r="X48" s="2"/>
      <c r="AA48" s="2"/>
      <c r="AB48"/>
      <c r="AD48" s="2"/>
      <c r="AE48"/>
      <c r="AH48"/>
    </row>
    <row r="49" spans="24:34">
      <c r="X49" s="2"/>
      <c r="AA49" s="2"/>
      <c r="AB49"/>
      <c r="AD49" s="2"/>
      <c r="AE49"/>
      <c r="AH49"/>
    </row>
    <row r="50" spans="24:34">
      <c r="X50" s="2"/>
      <c r="AA50" s="2"/>
      <c r="AB50"/>
      <c r="AD50" s="2"/>
      <c r="AE50"/>
      <c r="AH50"/>
    </row>
    <row r="51" spans="24:34">
      <c r="X51" s="2"/>
      <c r="AA51" s="2"/>
      <c r="AB51"/>
      <c r="AD51" s="2"/>
      <c r="AE51"/>
      <c r="AH51"/>
    </row>
    <row r="52" spans="24:34">
      <c r="X52" s="2"/>
      <c r="AA52" s="2"/>
      <c r="AB52"/>
      <c r="AD52" s="2"/>
      <c r="AE52"/>
      <c r="AH52"/>
    </row>
    <row r="53" spans="24:34">
      <c r="X53" s="2"/>
      <c r="AA53" s="2"/>
      <c r="AB53"/>
      <c r="AD53" s="2"/>
      <c r="AE53"/>
      <c r="AH53"/>
    </row>
    <row r="54" spans="24:34">
      <c r="X54" s="2"/>
      <c r="AA54" s="2"/>
      <c r="AB54"/>
      <c r="AD54" s="2"/>
      <c r="AE54"/>
      <c r="AH54"/>
    </row>
    <row r="55" spans="24:34">
      <c r="X55" s="2"/>
      <c r="AA55" s="2"/>
      <c r="AB55"/>
      <c r="AD55" s="2"/>
      <c r="AE55"/>
      <c r="AH55"/>
    </row>
    <row r="56" spans="24:34">
      <c r="X56" s="2"/>
      <c r="AA56" s="2"/>
      <c r="AB56"/>
      <c r="AD56" s="2"/>
      <c r="AE56"/>
      <c r="AH56"/>
    </row>
    <row r="57" spans="24:34">
      <c r="X57" s="2"/>
      <c r="AA57" s="2"/>
      <c r="AB57"/>
      <c r="AD57" s="2"/>
      <c r="AE57"/>
      <c r="AH57"/>
    </row>
    <row r="58" spans="24:34">
      <c r="X58" s="2"/>
      <c r="AA58" s="2"/>
      <c r="AB58"/>
      <c r="AD58" s="2"/>
      <c r="AE58"/>
      <c r="AH58"/>
    </row>
    <row r="59" spans="24:34">
      <c r="X59" s="2"/>
      <c r="AA59" s="2"/>
      <c r="AB59"/>
      <c r="AD59" s="2"/>
      <c r="AE59"/>
      <c r="AH59"/>
    </row>
    <row r="60" spans="24:34">
      <c r="X60" s="2"/>
      <c r="AA60" s="2"/>
      <c r="AB60"/>
      <c r="AD60" s="2"/>
      <c r="AE60"/>
      <c r="AH60"/>
    </row>
    <row r="61" spans="24:34">
      <c r="X61" s="2"/>
      <c r="AA61" s="2"/>
      <c r="AB61"/>
      <c r="AD61" s="2"/>
      <c r="AE61"/>
      <c r="AH61"/>
    </row>
    <row r="62" spans="24:34">
      <c r="X62" s="2"/>
      <c r="AA62" s="2"/>
      <c r="AB62"/>
      <c r="AD62" s="2"/>
      <c r="AE62"/>
      <c r="AH62"/>
    </row>
    <row r="66" spans="22:34">
      <c r="V66" s="2"/>
      <c r="Y66" s="2"/>
      <c r="AE66"/>
      <c r="AH66"/>
    </row>
    <row r="67" spans="22:34">
      <c r="V67" s="2"/>
      <c r="Y67" s="2"/>
      <c r="AE67"/>
      <c r="AH67"/>
    </row>
    <row r="68" spans="22:34">
      <c r="V68" s="2"/>
      <c r="Y68" s="2"/>
      <c r="AE68"/>
      <c r="AH68"/>
    </row>
    <row r="69" spans="22:34">
      <c r="V69" s="2"/>
      <c r="Y69" s="2"/>
      <c r="AE69"/>
      <c r="AH69"/>
    </row>
    <row r="70" spans="22:34">
      <c r="V70" s="2"/>
      <c r="Y70" s="2"/>
      <c r="AE70"/>
      <c r="AH70"/>
    </row>
    <row r="71" spans="22:34">
      <c r="V71" s="2"/>
      <c r="Y71" s="2"/>
      <c r="AE71"/>
      <c r="AH71"/>
    </row>
    <row r="72" spans="22:34">
      <c r="V72" s="2"/>
      <c r="Y72" s="2"/>
      <c r="AE72"/>
      <c r="AH72"/>
    </row>
    <row r="73" spans="22:34">
      <c r="V73" s="2"/>
      <c r="Y73" s="2"/>
      <c r="AE73"/>
      <c r="AH73"/>
    </row>
    <row r="74" spans="22:34">
      <c r="V74" s="2"/>
      <c r="Y74" s="2"/>
      <c r="AE74"/>
      <c r="AH74"/>
    </row>
    <row r="75" spans="22:34">
      <c r="V75" s="2"/>
      <c r="Y75" s="2"/>
      <c r="AE75"/>
      <c r="AH75"/>
    </row>
    <row r="76" spans="22:34">
      <c r="V76" s="2"/>
      <c r="Y76" s="2"/>
      <c r="AE76"/>
      <c r="AH76"/>
    </row>
    <row r="77" spans="22:34">
      <c r="V77" s="2"/>
      <c r="Y77" s="2"/>
      <c r="AE77"/>
      <c r="AH77"/>
    </row>
    <row r="78" spans="22:34">
      <c r="V78" s="2"/>
      <c r="Y78" s="2"/>
      <c r="AE78"/>
      <c r="AH78"/>
    </row>
    <row r="79" spans="22:34">
      <c r="V79" s="2"/>
      <c r="Y79" s="2"/>
      <c r="AE79"/>
      <c r="AH79"/>
    </row>
    <row r="80" spans="22:34">
      <c r="V80" s="2"/>
      <c r="Y80" s="2"/>
      <c r="AE80"/>
      <c r="AH80"/>
    </row>
    <row r="81" spans="22:34">
      <c r="V81" s="2"/>
      <c r="Y81" s="2"/>
      <c r="AE81"/>
      <c r="AH81"/>
    </row>
  </sheetData>
  <mergeCells count="104">
    <mergeCell ref="B1:C1"/>
    <mergeCell ref="O1:P1"/>
    <mergeCell ref="R1:S1"/>
    <mergeCell ref="U1:W1"/>
    <mergeCell ref="Y1:AA1"/>
    <mergeCell ref="AC1:AD1"/>
    <mergeCell ref="AF1:AG1"/>
    <mergeCell ref="AI1:AJ1"/>
    <mergeCell ref="AL1:AQ1"/>
    <mergeCell ref="AL23:AQ23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D2:D3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  <mergeCell ref="D28:D29"/>
    <mergeCell ref="D30:D31"/>
    <mergeCell ref="D32:D33"/>
    <mergeCell ref="D34:D35"/>
    <mergeCell ref="D36:D37"/>
    <mergeCell ref="D38:D39"/>
    <mergeCell ref="L6:L7"/>
    <mergeCell ref="L10:L11"/>
    <mergeCell ref="L12:L13"/>
    <mergeCell ref="L14:L15"/>
    <mergeCell ref="L16:L17"/>
    <mergeCell ref="L18:L19"/>
    <mergeCell ref="M4:M5"/>
    <mergeCell ref="N10:N11"/>
    <mergeCell ref="N12:N13"/>
    <mergeCell ref="N16:N17"/>
    <mergeCell ref="N18:N19"/>
    <mergeCell ref="N20:N21"/>
    <mergeCell ref="N24:N25"/>
    <mergeCell ref="N26:N27"/>
    <mergeCell ref="N28:N29"/>
    <mergeCell ref="N30:N31"/>
    <mergeCell ref="N32:N33"/>
    <mergeCell ref="N38:N39"/>
  </mergeCells>
  <conditionalFormatting sqref="C2">
    <cfRule type="duplicateValues" dxfId="0" priority="1"/>
  </conditionalFormatting>
  <conditionalFormatting sqref="B16:C16">
    <cfRule type="duplicateValues" dxfId="0" priority="2"/>
  </conditionalFormatting>
  <conditionalFormatting sqref="G16:G17">
    <cfRule type="duplicateValues" dxfId="0" priority="3"/>
  </conditionalFormatting>
  <conditionalFormatting sqref="B1:B2 B4:C4 B6:C6">
    <cfRule type="duplicateValues" dxfId="0" priority="5"/>
  </conditionalFormatting>
  <conditionalFormatting sqref="B8:C8 B10:C10 B12:C12 B14:C14 B18:C18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成wei</cp:lastModifiedBy>
  <dcterms:created xsi:type="dcterms:W3CDTF">2023-03-29T15:03:00Z</dcterms:created>
  <dcterms:modified xsi:type="dcterms:W3CDTF">2023-04-25T14:1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B17FC1DCDB54F399E7B0D7A2F2C04EA_13</vt:lpwstr>
  </property>
  <property fmtid="{D5CDD505-2E9C-101B-9397-08002B2CF9AE}" pid="3" name="KSOProductBuildVer">
    <vt:lpwstr>2052-11.1.0.14036</vt:lpwstr>
  </property>
</Properties>
</file>